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lenberg\Documents\Kai\Manuscripts\Chromatin_tracing_manuscript\NCB_submisison\"/>
    </mc:Choice>
  </mc:AlternateContent>
  <xr:revisionPtr revIDLastSave="0" documentId="13_ncr:1_{0CAA0ADC-FCDE-4DC2-8229-BB5B55A29D66}" xr6:coauthVersionLast="47" xr6:coauthVersionMax="47" xr10:uidLastSave="{00000000-0000-0000-0000-000000000000}"/>
  <bookViews>
    <workbookView xWindow="-120" yWindow="-120" windowWidth="38640" windowHeight="21240" xr2:uid="{82DBDCCA-124B-4707-90CC-1BC8EE8D8360}"/>
  </bookViews>
  <sheets>
    <sheet name="Spearman correlations" sheetId="1" r:id="rId1"/>
    <sheet name="Power law fits" sheetId="2" r:id="rId2"/>
    <sheet name="Contact_counting_TAD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1" i="4" l="1"/>
  <c r="C71" i="4"/>
  <c r="D70" i="4"/>
  <c r="C70" i="4"/>
  <c r="L58" i="4"/>
  <c r="K58" i="4"/>
  <c r="J58" i="4"/>
  <c r="I58" i="4"/>
  <c r="S58" i="4"/>
  <c r="R58" i="4"/>
  <c r="Q58" i="4"/>
  <c r="P58" i="4"/>
  <c r="L57" i="4"/>
  <c r="K57" i="4"/>
  <c r="J57" i="4"/>
  <c r="I57" i="4"/>
  <c r="S57" i="4"/>
  <c r="R57" i="4"/>
  <c r="Q57" i="4"/>
  <c r="P57" i="4"/>
  <c r="L56" i="4"/>
  <c r="K56" i="4"/>
  <c r="J56" i="4"/>
  <c r="I56" i="4"/>
  <c r="S56" i="4"/>
  <c r="R56" i="4"/>
  <c r="Q56" i="4"/>
  <c r="P56" i="4"/>
  <c r="L55" i="4"/>
  <c r="L60" i="4" s="1"/>
  <c r="K55" i="4"/>
  <c r="K60" i="4" s="1"/>
  <c r="J55" i="4"/>
  <c r="J60" i="4" s="1"/>
  <c r="I55" i="4"/>
  <c r="I60" i="4" s="1"/>
  <c r="S55" i="4"/>
  <c r="S60" i="4" s="1"/>
  <c r="R55" i="4"/>
  <c r="Q55" i="4"/>
  <c r="P55" i="4"/>
  <c r="P60" i="4" s="1"/>
  <c r="E58" i="4"/>
  <c r="D58" i="4"/>
  <c r="C58" i="4"/>
  <c r="B58" i="4"/>
  <c r="E57" i="4"/>
  <c r="D57" i="4"/>
  <c r="C57" i="4"/>
  <c r="B57" i="4"/>
  <c r="E56" i="4"/>
  <c r="D56" i="4"/>
  <c r="C56" i="4"/>
  <c r="B56" i="4"/>
  <c r="E55" i="4"/>
  <c r="E60" i="4" s="1"/>
  <c r="D55" i="4"/>
  <c r="D60" i="4" s="1"/>
  <c r="C55" i="4"/>
  <c r="C60" i="4" s="1"/>
  <c r="B55" i="4"/>
  <c r="B60" i="4" s="1"/>
  <c r="Q60" i="4" l="1"/>
  <c r="R60" i="4"/>
  <c r="B59" i="4"/>
  <c r="P59" i="4"/>
  <c r="I59" i="4"/>
  <c r="I61" i="4" s="1"/>
  <c r="C59" i="4"/>
  <c r="C61" i="4" s="1"/>
  <c r="Q59" i="4"/>
  <c r="J59" i="4"/>
  <c r="J61" i="4" s="1"/>
  <c r="D59" i="4"/>
  <c r="R59" i="4"/>
  <c r="K59" i="4"/>
  <c r="E59" i="4"/>
  <c r="S59" i="4"/>
  <c r="L59" i="4"/>
  <c r="P61" i="4" l="1"/>
  <c r="Q61" i="4"/>
  <c r="B61" i="4"/>
  <c r="B58" i="2"/>
  <c r="B57" i="2"/>
  <c r="B66" i="2"/>
  <c r="B65" i="2"/>
  <c r="B50" i="2"/>
  <c r="B49" i="2"/>
  <c r="I14" i="2"/>
  <c r="L10" i="2"/>
  <c r="L9" i="2"/>
  <c r="L8" i="2"/>
  <c r="L7" i="2"/>
  <c r="K10" i="2"/>
  <c r="K9" i="2"/>
  <c r="K8" i="2"/>
  <c r="K7" i="2"/>
  <c r="J10" i="2"/>
  <c r="J9" i="2"/>
  <c r="J8" i="2"/>
  <c r="J7" i="2"/>
  <c r="I10" i="2"/>
  <c r="I9" i="2"/>
  <c r="I8" i="2"/>
  <c r="I13" i="2" s="1"/>
  <c r="I7" i="2"/>
  <c r="I6" i="2"/>
  <c r="D85" i="1"/>
  <c r="D84" i="1"/>
  <c r="C85" i="1"/>
  <c r="C84" i="1"/>
  <c r="B85" i="1"/>
  <c r="B84" i="1"/>
  <c r="L14" i="2" l="1"/>
  <c r="L13" i="2"/>
  <c r="K14" i="2"/>
  <c r="K13" i="2"/>
  <c r="J14" i="2"/>
  <c r="J13" i="2"/>
</calcChain>
</file>

<file path=xl/sharedStrings.xml><?xml version="1.0" encoding="utf-8"?>
<sst xmlns="http://schemas.openxmlformats.org/spreadsheetml/2006/main" count="398" uniqueCount="75">
  <si>
    <t>RPE1</t>
  </si>
  <si>
    <t>HeLa WT</t>
  </si>
  <si>
    <t>HeLa dRAD21</t>
  </si>
  <si>
    <t>HeLa dCTCF</t>
  </si>
  <si>
    <t>Region: MEOX1</t>
  </si>
  <si>
    <t>Region: HIST1</t>
  </si>
  <si>
    <t>Region: YARS2</t>
  </si>
  <si>
    <t>Region: lncRNA</t>
  </si>
  <si>
    <t>Region: Chr2-A</t>
  </si>
  <si>
    <t>HK_dWAPL</t>
  </si>
  <si>
    <t>Region: Chr4-B</t>
  </si>
  <si>
    <t>Spearman correlations for spatial distances for traced and simulated regions</t>
  </si>
  <si>
    <t>Cell type</t>
  </si>
  <si>
    <t>v</t>
  </si>
  <si>
    <t>MEOX1</t>
  </si>
  <si>
    <t>Myc_100kb</t>
  </si>
  <si>
    <t>HeLa dRad21</t>
  </si>
  <si>
    <t>HIST1</t>
  </si>
  <si>
    <t>YARS2</t>
  </si>
  <si>
    <t>Fit parameters for genomic-spatial distance relations</t>
  </si>
  <si>
    <t>Region: HoxA</t>
  </si>
  <si>
    <t>Region: SHH</t>
  </si>
  <si>
    <t>RPE-1</t>
  </si>
  <si>
    <t>Mean</t>
  </si>
  <si>
    <t>STD</t>
  </si>
  <si>
    <t>Region: MYC_100kb</t>
  </si>
  <si>
    <t xml:space="preserve"> 0.980764 1.000000</t>
  </si>
  <si>
    <t>WAPL</t>
  </si>
  <si>
    <t>Random coil</t>
  </si>
  <si>
    <t>myc_100kb</t>
  </si>
  <si>
    <t>SHH</t>
  </si>
  <si>
    <t>HoxA</t>
  </si>
  <si>
    <t>Simulation</t>
  </si>
  <si>
    <t>Simulation dWAPL</t>
  </si>
  <si>
    <t>HKWT</t>
  </si>
  <si>
    <t>Summary Exp vs Sim</t>
  </si>
  <si>
    <t>Chr2-A</t>
  </si>
  <si>
    <t>Chr4-B</t>
  </si>
  <si>
    <t>Data fit to log(d_spatial) = L + v*log(d_genomic)</t>
  </si>
  <si>
    <t>No. datapoints</t>
  </si>
  <si>
    <t>r^2</t>
  </si>
  <si>
    <t>L</t>
  </si>
  <si>
    <t>lncRNA (4kb spacing)</t>
  </si>
  <si>
    <t>HK_dCTCF</t>
  </si>
  <si>
    <t>HK_dRAD21</t>
  </si>
  <si>
    <t>P-values from Conover's posthoc test of contact counts for different conditions and genomic regions.</t>
  </si>
  <si>
    <t>r^2 values for Rouse polymer scaling vs data</t>
  </si>
  <si>
    <t>dRad21</t>
  </si>
  <si>
    <t xml:space="preserve">MEOX1     </t>
  </si>
  <si>
    <t>Std</t>
  </si>
  <si>
    <t>dCTCF_all_Cohesin</t>
  </si>
  <si>
    <t>dCTCF_STAG1_Cohesin</t>
  </si>
  <si>
    <t xml:space="preserve">HIST1 </t>
  </si>
  <si>
    <t xml:space="preserve">MEOX1   </t>
  </si>
  <si>
    <t xml:space="preserve">WAPL </t>
  </si>
  <si>
    <t xml:space="preserve">YARS2 </t>
  </si>
  <si>
    <t>Loop metrics TADs</t>
  </si>
  <si>
    <t>mean</t>
  </si>
  <si>
    <t>std</t>
  </si>
  <si>
    <t>Difference rouse vs exp</t>
  </si>
  <si>
    <r>
      <t>10 kb spacing scaling exponen</t>
    </r>
    <r>
      <rPr>
        <sz val="11"/>
        <color theme="1"/>
        <rFont val="Calibri"/>
        <family val="2"/>
        <scheme val="minor"/>
      </rPr>
      <t xml:space="preserve"> (v) summary</t>
    </r>
  </si>
  <si>
    <t>Simulated loops ground truth size (not at probes) [kb]:</t>
  </si>
  <si>
    <t>Rouse WT</t>
  </si>
  <si>
    <t>Rouse dWAPL</t>
  </si>
  <si>
    <t>Stacking comparison [overall stacked fraction]</t>
  </si>
  <si>
    <t>Genomic distance [kb]</t>
  </si>
  <si>
    <t>Freq. Stacked</t>
  </si>
  <si>
    <t>Region</t>
  </si>
  <si>
    <t>All loops (neighbors excluded as stacking cannot be measured)</t>
  </si>
  <si>
    <t>All loops</t>
  </si>
  <si>
    <t>Non-stacked loops</t>
  </si>
  <si>
    <t>Length of all loops [kb]</t>
  </si>
  <si>
    <t>Length of non-stacked loops [kb]</t>
  </si>
  <si>
    <t>HeLa dWAPL</t>
  </si>
  <si>
    <t>Genomic 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D4D4D4"/>
      <name val="Consolas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1" fontId="0" fillId="0" borderId="0" xfId="0" applyNumberForma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BF4C0-DE5E-4FEF-85DF-7396CFD14623}">
  <dimension ref="A1:M85"/>
  <sheetViews>
    <sheetView tabSelected="1" topLeftCell="A36" zoomScale="115" zoomScaleNormal="115" workbookViewId="0">
      <selection activeCell="A50" sqref="A50"/>
    </sheetView>
  </sheetViews>
  <sheetFormatPr defaultRowHeight="15" x14ac:dyDescent="0.25"/>
  <cols>
    <col min="1" max="1" width="22" customWidth="1"/>
    <col min="2" max="2" width="10.140625" customWidth="1"/>
    <col min="3" max="3" width="12" bestFit="1" customWidth="1"/>
    <col min="4" max="4" width="12.5703125" bestFit="1" customWidth="1"/>
    <col min="5" max="5" width="11.140625" bestFit="1" customWidth="1"/>
    <col min="6" max="6" width="13.28515625" bestFit="1" customWidth="1"/>
    <col min="7" max="7" width="20.42578125" bestFit="1" customWidth="1"/>
    <col min="13" max="13" width="12" bestFit="1" customWidth="1"/>
  </cols>
  <sheetData>
    <row r="1" spans="1:13" ht="21" x14ac:dyDescent="0.35">
      <c r="A1" s="4" t="s">
        <v>11</v>
      </c>
    </row>
    <row r="3" spans="1:13" x14ac:dyDescent="0.25">
      <c r="A3" s="1" t="s">
        <v>25</v>
      </c>
    </row>
    <row r="4" spans="1:13" x14ac:dyDescent="0.25">
      <c r="A4" s="1"/>
      <c r="B4" t="s">
        <v>0</v>
      </c>
      <c r="C4" t="s">
        <v>28</v>
      </c>
    </row>
    <row r="5" spans="1:13" x14ac:dyDescent="0.25">
      <c r="A5" t="s">
        <v>0</v>
      </c>
      <c r="B5">
        <v>1</v>
      </c>
      <c r="C5">
        <v>0.98076399999999997</v>
      </c>
    </row>
    <row r="6" spans="1:13" x14ac:dyDescent="0.25">
      <c r="A6" t="s">
        <v>28</v>
      </c>
      <c r="B6" t="s">
        <v>26</v>
      </c>
      <c r="C6">
        <v>1</v>
      </c>
    </row>
    <row r="7" spans="1:13" x14ac:dyDescent="0.25">
      <c r="A7" s="1"/>
    </row>
    <row r="8" spans="1:13" x14ac:dyDescent="0.25">
      <c r="A8" s="1" t="s">
        <v>4</v>
      </c>
    </row>
    <row r="9" spans="1:13" x14ac:dyDescent="0.25">
      <c r="B9" t="s">
        <v>0</v>
      </c>
      <c r="C9" t="s">
        <v>1</v>
      </c>
      <c r="D9" t="s">
        <v>2</v>
      </c>
      <c r="E9" t="s">
        <v>3</v>
      </c>
      <c r="F9" t="s">
        <v>32</v>
      </c>
    </row>
    <row r="10" spans="1:13" x14ac:dyDescent="0.25">
      <c r="A10" t="s">
        <v>0</v>
      </c>
      <c r="B10">
        <v>1</v>
      </c>
      <c r="C10">
        <v>0.96232628482628402</v>
      </c>
      <c r="D10">
        <v>0.89787518037517999</v>
      </c>
      <c r="E10">
        <v>0.91125041625041603</v>
      </c>
      <c r="F10">
        <v>0.96411699411699403</v>
      </c>
    </row>
    <row r="11" spans="1:13" x14ac:dyDescent="0.25">
      <c r="A11" t="s">
        <v>1</v>
      </c>
      <c r="B11">
        <v>0.96232628482628402</v>
      </c>
      <c r="C11">
        <v>1</v>
      </c>
      <c r="D11">
        <v>0.81920274170274099</v>
      </c>
      <c r="E11">
        <v>0.82877872127872099</v>
      </c>
      <c r="F11">
        <v>0.93643689643689598</v>
      </c>
    </row>
    <row r="12" spans="1:13" x14ac:dyDescent="0.25">
      <c r="A12" t="s">
        <v>2</v>
      </c>
      <c r="B12">
        <v>0.89787518037517999</v>
      </c>
      <c r="C12">
        <v>0.81920274170274099</v>
      </c>
      <c r="D12">
        <v>1</v>
      </c>
      <c r="E12">
        <v>0.95475302475302404</v>
      </c>
      <c r="F12">
        <v>0.91653679653679598</v>
      </c>
    </row>
    <row r="13" spans="1:13" x14ac:dyDescent="0.25">
      <c r="A13" t="s">
        <v>3</v>
      </c>
      <c r="B13">
        <v>0.91125041625041603</v>
      </c>
      <c r="C13">
        <v>0.82877872127872099</v>
      </c>
      <c r="D13">
        <v>0.95475302475302404</v>
      </c>
      <c r="E13">
        <v>1</v>
      </c>
      <c r="F13">
        <v>0.89494200244200195</v>
      </c>
      <c r="L13" s="3"/>
      <c r="M13" s="3"/>
    </row>
    <row r="14" spans="1:13" x14ac:dyDescent="0.25">
      <c r="A14" t="s">
        <v>62</v>
      </c>
      <c r="B14">
        <v>0.96411699411699403</v>
      </c>
      <c r="C14">
        <v>0.93643689643689598</v>
      </c>
      <c r="D14">
        <v>0.91653679653679598</v>
      </c>
      <c r="E14">
        <v>0.89494200244200195</v>
      </c>
      <c r="F14">
        <v>1</v>
      </c>
    </row>
    <row r="16" spans="1:13" x14ac:dyDescent="0.25">
      <c r="A16" s="1" t="s">
        <v>5</v>
      </c>
    </row>
    <row r="17" spans="1:10" x14ac:dyDescent="0.25">
      <c r="B17" t="s">
        <v>0</v>
      </c>
      <c r="C17" t="s">
        <v>1</v>
      </c>
      <c r="D17" t="s">
        <v>2</v>
      </c>
      <c r="E17" t="s">
        <v>3</v>
      </c>
      <c r="F17" t="s">
        <v>32</v>
      </c>
    </row>
    <row r="18" spans="1:10" x14ac:dyDescent="0.25">
      <c r="A18" t="s">
        <v>0</v>
      </c>
      <c r="B18">
        <v>1</v>
      </c>
      <c r="C18">
        <v>0.97664668664668597</v>
      </c>
      <c r="D18">
        <v>0.97053085803085803</v>
      </c>
      <c r="E18">
        <v>0.972008547008547</v>
      </c>
      <c r="F18">
        <v>0.956411921411921</v>
      </c>
    </row>
    <row r="19" spans="1:10" x14ac:dyDescent="0.25">
      <c r="A19" t="s">
        <v>1</v>
      </c>
      <c r="B19">
        <v>0.97664668664668597</v>
      </c>
      <c r="C19">
        <v>1</v>
      </c>
      <c r="D19">
        <v>0.986861471861471</v>
      </c>
      <c r="E19">
        <v>0.98481462981462897</v>
      </c>
      <c r="F19">
        <v>0.96310078810078803</v>
      </c>
    </row>
    <row r="20" spans="1:10" x14ac:dyDescent="0.25">
      <c r="A20" t="s">
        <v>2</v>
      </c>
      <c r="B20">
        <v>0.97053085803085803</v>
      </c>
      <c r="C20">
        <v>0.986861471861471</v>
      </c>
      <c r="D20">
        <v>1</v>
      </c>
      <c r="E20">
        <v>0.98858974358974305</v>
      </c>
      <c r="F20">
        <v>0.96799839049838998</v>
      </c>
    </row>
    <row r="21" spans="1:10" x14ac:dyDescent="0.25">
      <c r="A21" t="s">
        <v>3</v>
      </c>
      <c r="B21">
        <v>0.972008547008547</v>
      </c>
      <c r="C21">
        <v>0.98481462981462897</v>
      </c>
      <c r="D21">
        <v>0.98858974358974305</v>
      </c>
      <c r="E21">
        <v>1</v>
      </c>
      <c r="F21">
        <v>0.95875180375180302</v>
      </c>
    </row>
    <row r="22" spans="1:10" x14ac:dyDescent="0.25">
      <c r="A22" t="s">
        <v>62</v>
      </c>
      <c r="B22">
        <v>0.956411921411921</v>
      </c>
      <c r="C22">
        <v>0.96310078810078803</v>
      </c>
      <c r="D22">
        <v>0.96799839049838998</v>
      </c>
      <c r="E22">
        <v>0.95875180375180302</v>
      </c>
      <c r="F22">
        <v>1</v>
      </c>
    </row>
    <row r="25" spans="1:10" x14ac:dyDescent="0.25">
      <c r="A25" s="1" t="s">
        <v>6</v>
      </c>
    </row>
    <row r="26" spans="1:10" x14ac:dyDescent="0.25">
      <c r="B26" t="s">
        <v>0</v>
      </c>
      <c r="C26" t="s">
        <v>1</v>
      </c>
      <c r="D26" t="s">
        <v>2</v>
      </c>
      <c r="E26" t="s">
        <v>3</v>
      </c>
      <c r="F26" t="s">
        <v>32</v>
      </c>
    </row>
    <row r="27" spans="1:10" x14ac:dyDescent="0.25">
      <c r="A27" t="s">
        <v>0</v>
      </c>
      <c r="B27">
        <v>1</v>
      </c>
      <c r="C27">
        <v>0.94820041070040995</v>
      </c>
      <c r="D27">
        <v>0.92109973359973296</v>
      </c>
      <c r="E27">
        <v>0.98287074037073996</v>
      </c>
      <c r="F27">
        <v>0.86193556443556396</v>
      </c>
    </row>
    <row r="28" spans="1:10" x14ac:dyDescent="0.25">
      <c r="A28" t="s">
        <v>1</v>
      </c>
      <c r="B28">
        <v>0.94820041070040995</v>
      </c>
      <c r="C28">
        <v>1</v>
      </c>
      <c r="D28">
        <v>0.82284410034410005</v>
      </c>
      <c r="E28">
        <v>0.94698357198357197</v>
      </c>
      <c r="F28">
        <v>0.80581113331113297</v>
      </c>
    </row>
    <row r="29" spans="1:10" x14ac:dyDescent="0.25">
      <c r="A29" t="s">
        <v>2</v>
      </c>
      <c r="B29">
        <v>0.92109973359973296</v>
      </c>
      <c r="C29">
        <v>0.82284410034410005</v>
      </c>
      <c r="D29">
        <v>1</v>
      </c>
      <c r="E29">
        <v>0.92288628038627996</v>
      </c>
      <c r="F29">
        <v>0.90530608280608205</v>
      </c>
      <c r="J29" s="3"/>
    </row>
    <row r="30" spans="1:10" x14ac:dyDescent="0.25">
      <c r="A30" t="s">
        <v>3</v>
      </c>
      <c r="B30">
        <v>0.98287074037073996</v>
      </c>
      <c r="C30">
        <v>0.94698357198357197</v>
      </c>
      <c r="D30">
        <v>0.92288628038627996</v>
      </c>
      <c r="E30">
        <v>1</v>
      </c>
      <c r="F30">
        <v>0.86712204462204401</v>
      </c>
    </row>
    <row r="31" spans="1:10" x14ac:dyDescent="0.25">
      <c r="A31" t="s">
        <v>62</v>
      </c>
      <c r="B31">
        <v>0.86193556443556396</v>
      </c>
      <c r="C31">
        <v>0.80581113331113297</v>
      </c>
      <c r="D31">
        <v>0.90530608280608205</v>
      </c>
      <c r="E31">
        <v>0.86712204462204401</v>
      </c>
      <c r="F31">
        <v>1</v>
      </c>
    </row>
    <row r="34" spans="1:7" x14ac:dyDescent="0.25">
      <c r="A34" s="2" t="s">
        <v>7</v>
      </c>
      <c r="B34" s="3"/>
      <c r="C34" s="3"/>
      <c r="D34" s="3"/>
      <c r="E34" s="3"/>
      <c r="F34" s="3"/>
      <c r="G34" s="3"/>
    </row>
    <row r="35" spans="1:7" x14ac:dyDescent="0.25">
      <c r="A35" s="3"/>
      <c r="B35" t="s">
        <v>0</v>
      </c>
      <c r="C35" t="s">
        <v>1</v>
      </c>
      <c r="D35" t="s">
        <v>2</v>
      </c>
      <c r="E35" t="s">
        <v>3</v>
      </c>
      <c r="F35" t="s">
        <v>32</v>
      </c>
      <c r="G35" s="3"/>
    </row>
    <row r="36" spans="1:7" x14ac:dyDescent="0.25">
      <c r="A36" t="s">
        <v>0</v>
      </c>
      <c r="B36" s="3">
        <v>1</v>
      </c>
      <c r="C36" s="3">
        <v>0.93004678762980697</v>
      </c>
      <c r="D36" s="3">
        <v>0.87644701526933599</v>
      </c>
      <c r="E36" s="3">
        <v>0.86576381509623501</v>
      </c>
      <c r="F36" s="3">
        <v>0.90611277345272501</v>
      </c>
      <c r="G36" s="3"/>
    </row>
    <row r="37" spans="1:7" x14ac:dyDescent="0.25">
      <c r="A37" t="s">
        <v>1</v>
      </c>
      <c r="B37" s="3">
        <v>0.93004678762980697</v>
      </c>
      <c r="C37" s="3">
        <v>1</v>
      </c>
      <c r="D37" s="3">
        <v>0.77063316690156802</v>
      </c>
      <c r="E37" s="3">
        <v>0.76328008406063796</v>
      </c>
      <c r="F37" s="3">
        <v>0.83166605162496898</v>
      </c>
      <c r="G37" s="3"/>
    </row>
    <row r="38" spans="1:7" x14ac:dyDescent="0.25">
      <c r="A38" t="s">
        <v>2</v>
      </c>
      <c r="B38" s="3">
        <v>0.87644701526933599</v>
      </c>
      <c r="C38" s="3">
        <v>0.77063316690156802</v>
      </c>
      <c r="D38" s="3">
        <v>1</v>
      </c>
      <c r="E38" s="3">
        <v>0.98861431846710801</v>
      </c>
      <c r="F38" s="3">
        <v>0.91523984403135294</v>
      </c>
      <c r="G38" s="3"/>
    </row>
    <row r="39" spans="1:7" x14ac:dyDescent="0.25">
      <c r="A39" t="s">
        <v>3</v>
      </c>
      <c r="B39" s="3">
        <v>0.86576381509623501</v>
      </c>
      <c r="C39" s="3">
        <v>0.76328008406063796</v>
      </c>
      <c r="D39" s="3">
        <v>0.98861431846710801</v>
      </c>
      <c r="E39" s="3">
        <v>1</v>
      </c>
      <c r="F39" s="3">
        <v>0.91467593230688005</v>
      </c>
      <c r="G39" s="3"/>
    </row>
    <row r="40" spans="1:7" x14ac:dyDescent="0.25">
      <c r="A40" t="s">
        <v>62</v>
      </c>
      <c r="B40" s="3">
        <v>0.90611277345272501</v>
      </c>
      <c r="C40" s="3">
        <v>0.83166605162496898</v>
      </c>
      <c r="D40" s="3">
        <v>0.91523984403135294</v>
      </c>
      <c r="E40" s="3">
        <v>0.91467593230688005</v>
      </c>
      <c r="F40" s="3">
        <v>1</v>
      </c>
      <c r="G40" s="3"/>
    </row>
    <row r="41" spans="1:7" x14ac:dyDescent="0.25">
      <c r="A41" s="3"/>
      <c r="B41" s="3"/>
      <c r="C41" s="3"/>
      <c r="D41" s="3"/>
      <c r="E41" s="3"/>
      <c r="F41" s="3"/>
      <c r="G41" s="3"/>
    </row>
    <row r="43" spans="1:7" x14ac:dyDescent="0.25">
      <c r="A43" s="2" t="s">
        <v>8</v>
      </c>
    </row>
    <row r="44" spans="1:7" x14ac:dyDescent="0.25">
      <c r="B44" t="s">
        <v>1</v>
      </c>
      <c r="C44" t="s">
        <v>2</v>
      </c>
      <c r="D44" t="s">
        <v>3</v>
      </c>
      <c r="E44" t="s">
        <v>9</v>
      </c>
      <c r="F44" t="s">
        <v>32</v>
      </c>
      <c r="G44" t="s">
        <v>33</v>
      </c>
    </row>
    <row r="45" spans="1:7" x14ac:dyDescent="0.25">
      <c r="A45" t="s">
        <v>1</v>
      </c>
      <c r="B45">
        <v>1</v>
      </c>
      <c r="C45">
        <v>0.722943722943723</v>
      </c>
      <c r="D45">
        <v>0.85945165945165902</v>
      </c>
      <c r="E45">
        <v>0.70158730158730098</v>
      </c>
      <c r="F45">
        <v>0.91717171717171697</v>
      </c>
      <c r="G45">
        <v>0.62619047619047596</v>
      </c>
    </row>
    <row r="46" spans="1:7" x14ac:dyDescent="0.25">
      <c r="A46" t="s">
        <v>2</v>
      </c>
      <c r="B46">
        <v>0.722943722943723</v>
      </c>
      <c r="C46">
        <v>1</v>
      </c>
      <c r="D46">
        <v>0.82597402597402603</v>
      </c>
      <c r="E46">
        <v>0.35346320346320298</v>
      </c>
      <c r="F46">
        <v>0.76565656565656504</v>
      </c>
      <c r="G46">
        <v>0.32164502164502101</v>
      </c>
    </row>
    <row r="47" spans="1:7" x14ac:dyDescent="0.25">
      <c r="A47" t="s">
        <v>3</v>
      </c>
      <c r="B47">
        <v>0.85945165945165902</v>
      </c>
      <c r="C47">
        <v>0.82597402597402603</v>
      </c>
      <c r="D47">
        <v>1</v>
      </c>
      <c r="E47">
        <v>0.61883116883116895</v>
      </c>
      <c r="F47">
        <v>0.884992784992785</v>
      </c>
      <c r="G47">
        <v>0.59148629148629095</v>
      </c>
    </row>
    <row r="48" spans="1:7" x14ac:dyDescent="0.25">
      <c r="A48" t="s">
        <v>73</v>
      </c>
      <c r="B48">
        <v>0.70158730158730098</v>
      </c>
      <c r="C48">
        <v>0.35346320346320298</v>
      </c>
      <c r="D48">
        <v>0.61883116883116895</v>
      </c>
      <c r="E48">
        <v>1</v>
      </c>
      <c r="F48">
        <v>0.709523809523809</v>
      </c>
      <c r="G48">
        <v>0.90209235209235195</v>
      </c>
    </row>
    <row r="49" spans="1:7" x14ac:dyDescent="0.25">
      <c r="A49" t="s">
        <v>62</v>
      </c>
      <c r="B49">
        <v>0.91717171717171697</v>
      </c>
      <c r="C49">
        <v>0.76565656565656504</v>
      </c>
      <c r="D49">
        <v>0.884992784992785</v>
      </c>
      <c r="E49">
        <v>0.709523809523809</v>
      </c>
      <c r="F49">
        <v>1</v>
      </c>
      <c r="G49">
        <v>0.70598845598845605</v>
      </c>
    </row>
    <row r="50" spans="1:7" x14ac:dyDescent="0.25">
      <c r="A50" t="s">
        <v>63</v>
      </c>
      <c r="B50">
        <v>0.62619047619047596</v>
      </c>
      <c r="C50">
        <v>0.32164502164502101</v>
      </c>
      <c r="D50">
        <v>0.59148629148629095</v>
      </c>
      <c r="E50">
        <v>0.90209235209235195</v>
      </c>
      <c r="F50">
        <v>0.70598845598845605</v>
      </c>
      <c r="G50">
        <v>1</v>
      </c>
    </row>
    <row r="53" spans="1:7" x14ac:dyDescent="0.25">
      <c r="A53" s="2" t="s">
        <v>10</v>
      </c>
    </row>
    <row r="54" spans="1:7" x14ac:dyDescent="0.25">
      <c r="B54" t="s">
        <v>1</v>
      </c>
      <c r="C54" t="s">
        <v>2</v>
      </c>
      <c r="D54" t="s">
        <v>3</v>
      </c>
      <c r="E54" t="s">
        <v>9</v>
      </c>
      <c r="F54" t="s">
        <v>32</v>
      </c>
      <c r="G54" t="s">
        <v>33</v>
      </c>
    </row>
    <row r="55" spans="1:7" x14ac:dyDescent="0.25">
      <c r="A55" t="s">
        <v>1</v>
      </c>
      <c r="B55">
        <v>1</v>
      </c>
      <c r="C55">
        <v>0.64084321475625805</v>
      </c>
      <c r="D55">
        <v>0.81765480895915599</v>
      </c>
      <c r="E55">
        <v>0.78484848484848402</v>
      </c>
      <c r="F55">
        <v>0.80974967061923497</v>
      </c>
      <c r="G55">
        <v>0.64822134387351704</v>
      </c>
    </row>
    <row r="56" spans="1:7" x14ac:dyDescent="0.25">
      <c r="A56" t="s">
        <v>2</v>
      </c>
      <c r="B56">
        <v>0.64084321475625805</v>
      </c>
      <c r="C56">
        <v>1</v>
      </c>
      <c r="D56">
        <v>0.75467720685111905</v>
      </c>
      <c r="E56">
        <v>0.39064558629775997</v>
      </c>
      <c r="F56">
        <v>0.54413702239789097</v>
      </c>
      <c r="G56">
        <v>0.270619235836627</v>
      </c>
    </row>
    <row r="57" spans="1:7" x14ac:dyDescent="0.25">
      <c r="A57" t="s">
        <v>3</v>
      </c>
      <c r="B57">
        <v>0.81765480895915599</v>
      </c>
      <c r="C57">
        <v>0.75467720685111905</v>
      </c>
      <c r="D57">
        <v>1</v>
      </c>
      <c r="E57">
        <v>0.57905138339920903</v>
      </c>
      <c r="F57">
        <v>0.74400527009222595</v>
      </c>
      <c r="G57">
        <v>0.472068511198945</v>
      </c>
    </row>
    <row r="58" spans="1:7" x14ac:dyDescent="0.25">
      <c r="A58" t="s">
        <v>73</v>
      </c>
      <c r="B58">
        <v>0.78484848484848402</v>
      </c>
      <c r="C58">
        <v>0.39064558629775997</v>
      </c>
      <c r="D58">
        <v>0.57905138339920903</v>
      </c>
      <c r="E58">
        <v>1</v>
      </c>
      <c r="F58">
        <v>0.63267457180500597</v>
      </c>
      <c r="G58">
        <v>0.73847167325428098</v>
      </c>
    </row>
    <row r="59" spans="1:7" x14ac:dyDescent="0.25">
      <c r="A59" t="s">
        <v>62</v>
      </c>
      <c r="B59">
        <v>0.80974967061923497</v>
      </c>
      <c r="C59">
        <v>0.54413702239789097</v>
      </c>
      <c r="D59">
        <v>0.74400527009222595</v>
      </c>
      <c r="E59">
        <v>0.63267457180500597</v>
      </c>
      <c r="F59">
        <v>1</v>
      </c>
      <c r="G59">
        <v>0.81067193675889304</v>
      </c>
    </row>
    <row r="60" spans="1:7" x14ac:dyDescent="0.25">
      <c r="A60" t="s">
        <v>63</v>
      </c>
      <c r="B60">
        <v>0.64822134387351704</v>
      </c>
      <c r="C60">
        <v>0.270619235836627</v>
      </c>
      <c r="D60">
        <v>0.472068511198945</v>
      </c>
      <c r="E60">
        <v>0.73847167325428098</v>
      </c>
      <c r="F60">
        <v>0.81067193675889304</v>
      </c>
      <c r="G60">
        <v>1</v>
      </c>
    </row>
    <row r="63" spans="1:7" x14ac:dyDescent="0.25">
      <c r="A63" s="2" t="s">
        <v>20</v>
      </c>
    </row>
    <row r="64" spans="1:7" x14ac:dyDescent="0.25">
      <c r="B64" t="s">
        <v>1</v>
      </c>
      <c r="C64" t="s">
        <v>2</v>
      </c>
      <c r="D64" t="s">
        <v>3</v>
      </c>
      <c r="E64" t="s">
        <v>9</v>
      </c>
      <c r="F64" t="s">
        <v>32</v>
      </c>
      <c r="G64" t="s">
        <v>33</v>
      </c>
    </row>
    <row r="65" spans="1:8" x14ac:dyDescent="0.25">
      <c r="A65" t="s">
        <v>1</v>
      </c>
      <c r="B65">
        <v>1</v>
      </c>
      <c r="C65">
        <v>0.78318903318903299</v>
      </c>
      <c r="D65">
        <v>0.90086580086580104</v>
      </c>
      <c r="E65">
        <v>0.88210678210678195</v>
      </c>
      <c r="F65">
        <v>0.91414141414141403</v>
      </c>
      <c r="G65">
        <v>0.78499278499278502</v>
      </c>
    </row>
    <row r="66" spans="1:8" x14ac:dyDescent="0.25">
      <c r="A66" t="s">
        <v>2</v>
      </c>
      <c r="B66">
        <v>0.78318903318903299</v>
      </c>
      <c r="C66">
        <v>1</v>
      </c>
      <c r="D66">
        <v>0.851587301587301</v>
      </c>
      <c r="E66">
        <v>0.641847041847042</v>
      </c>
      <c r="F66">
        <v>0.87756132756132699</v>
      </c>
      <c r="G66">
        <v>0.71803751803751803</v>
      </c>
    </row>
    <row r="67" spans="1:8" x14ac:dyDescent="0.25">
      <c r="A67" t="s">
        <v>3</v>
      </c>
      <c r="B67">
        <v>0.90086580086580104</v>
      </c>
      <c r="C67">
        <v>0.851587301587301</v>
      </c>
      <c r="D67">
        <v>1</v>
      </c>
      <c r="E67">
        <v>0.76486291486291502</v>
      </c>
      <c r="F67">
        <v>0.89906204906204901</v>
      </c>
      <c r="G67">
        <v>0.68282828282828301</v>
      </c>
    </row>
    <row r="68" spans="1:8" x14ac:dyDescent="0.25">
      <c r="A68" t="s">
        <v>73</v>
      </c>
      <c r="B68">
        <v>0.88210678210678195</v>
      </c>
      <c r="C68">
        <v>0.641847041847042</v>
      </c>
      <c r="D68">
        <v>0.76486291486291502</v>
      </c>
      <c r="E68">
        <v>1</v>
      </c>
      <c r="F68">
        <v>0.82258297258297197</v>
      </c>
      <c r="G68">
        <v>0.89076479076479098</v>
      </c>
    </row>
    <row r="69" spans="1:8" x14ac:dyDescent="0.25">
      <c r="A69" t="s">
        <v>62</v>
      </c>
      <c r="B69">
        <v>0.91414141414141403</v>
      </c>
      <c r="C69">
        <v>0.87756132756132699</v>
      </c>
      <c r="D69">
        <v>0.89906204906204901</v>
      </c>
      <c r="E69">
        <v>0.82258297258297197</v>
      </c>
      <c r="F69">
        <v>1</v>
      </c>
      <c r="G69">
        <v>0.84653679653679603</v>
      </c>
    </row>
    <row r="70" spans="1:8" x14ac:dyDescent="0.25">
      <c r="A70" t="s">
        <v>63</v>
      </c>
      <c r="B70">
        <v>0.78499278499278502</v>
      </c>
      <c r="C70">
        <v>0.71803751803751803</v>
      </c>
      <c r="D70">
        <v>0.68282828282828301</v>
      </c>
      <c r="E70">
        <v>0.89076479076479098</v>
      </c>
      <c r="F70">
        <v>0.84653679653679603</v>
      </c>
      <c r="G70">
        <v>1</v>
      </c>
    </row>
    <row r="73" spans="1:8" x14ac:dyDescent="0.25">
      <c r="A73" s="2" t="s">
        <v>21</v>
      </c>
      <c r="B73" s="3"/>
      <c r="C73" s="3"/>
      <c r="D73" s="3"/>
      <c r="E73" s="3"/>
      <c r="F73" s="3"/>
      <c r="G73" s="3"/>
      <c r="H73" s="3"/>
    </row>
    <row r="74" spans="1:8" x14ac:dyDescent="0.25">
      <c r="A74" s="3"/>
      <c r="B74" t="s">
        <v>1</v>
      </c>
      <c r="C74" t="s">
        <v>2</v>
      </c>
      <c r="D74" t="s">
        <v>3</v>
      </c>
      <c r="E74" t="s">
        <v>9</v>
      </c>
      <c r="F74" t="s">
        <v>32</v>
      </c>
      <c r="G74" t="s">
        <v>33</v>
      </c>
      <c r="H74" s="3"/>
    </row>
    <row r="75" spans="1:8" x14ac:dyDescent="0.25">
      <c r="A75" t="s">
        <v>1</v>
      </c>
      <c r="B75">
        <v>1</v>
      </c>
      <c r="C75" s="3">
        <v>0.78607660995720696</v>
      </c>
      <c r="D75" s="3">
        <v>0.77334307483561204</v>
      </c>
      <c r="E75" s="3">
        <v>0.85204049681661598</v>
      </c>
      <c r="F75" s="3">
        <v>0.84310614758375901</v>
      </c>
      <c r="G75" s="3">
        <v>0.51307796680930995</v>
      </c>
      <c r="H75" s="3"/>
    </row>
    <row r="76" spans="1:8" x14ac:dyDescent="0.25">
      <c r="A76" t="s">
        <v>2</v>
      </c>
      <c r="B76">
        <v>0.78607660995720696</v>
      </c>
      <c r="C76" s="3">
        <v>1</v>
      </c>
      <c r="D76" s="3">
        <v>0.84573635319903995</v>
      </c>
      <c r="E76" s="3">
        <v>0.58785095501513396</v>
      </c>
      <c r="F76" s="3">
        <v>0.79956163239745304</v>
      </c>
      <c r="G76" s="3">
        <v>0.27164179104477598</v>
      </c>
      <c r="H76" s="3"/>
    </row>
    <row r="77" spans="1:8" x14ac:dyDescent="0.25">
      <c r="A77" t="s">
        <v>3</v>
      </c>
      <c r="B77">
        <v>0.77334307483561204</v>
      </c>
      <c r="C77" s="3">
        <v>0.84573635319903995</v>
      </c>
      <c r="D77" s="3">
        <v>1</v>
      </c>
      <c r="E77" s="3">
        <v>0.60121072956893795</v>
      </c>
      <c r="F77" s="3">
        <v>0.859638868594092</v>
      </c>
      <c r="G77" s="3">
        <v>0.24074731238910299</v>
      </c>
      <c r="H77" s="3"/>
    </row>
    <row r="78" spans="1:8" x14ac:dyDescent="0.25">
      <c r="A78" t="s">
        <v>73</v>
      </c>
      <c r="B78">
        <v>0.85204049681661598</v>
      </c>
      <c r="C78" s="3">
        <v>0.58785095501513396</v>
      </c>
      <c r="D78" s="3">
        <v>0.60121072956893795</v>
      </c>
      <c r="E78" s="3">
        <v>1</v>
      </c>
      <c r="F78" s="3">
        <v>0.72186619350798398</v>
      </c>
      <c r="G78" s="3">
        <v>0.60860035486901098</v>
      </c>
      <c r="H78" s="3"/>
    </row>
    <row r="79" spans="1:8" x14ac:dyDescent="0.25">
      <c r="A79" t="s">
        <v>62</v>
      </c>
      <c r="B79">
        <v>0.84310614758375901</v>
      </c>
      <c r="C79" s="3">
        <v>0.79956163239745304</v>
      </c>
      <c r="D79" s="3">
        <v>0.859638868594092</v>
      </c>
      <c r="E79" s="3">
        <v>0.72186619350798398</v>
      </c>
      <c r="F79" s="3">
        <v>1</v>
      </c>
      <c r="G79" s="3">
        <v>0.55528650454023498</v>
      </c>
      <c r="H79" s="3"/>
    </row>
    <row r="80" spans="1:8" x14ac:dyDescent="0.25">
      <c r="A80" t="s">
        <v>63</v>
      </c>
      <c r="B80">
        <v>0.51307796680930995</v>
      </c>
      <c r="C80" s="3">
        <v>0.27164179104477598</v>
      </c>
      <c r="D80" s="3">
        <v>0.24074731238910299</v>
      </c>
      <c r="E80" s="3">
        <v>0.60860035486901098</v>
      </c>
      <c r="F80" s="3">
        <v>0.55528650454023498</v>
      </c>
      <c r="G80" s="3">
        <v>1</v>
      </c>
      <c r="H80" s="3"/>
    </row>
    <row r="81" spans="1:8" x14ac:dyDescent="0.25">
      <c r="A81" s="3"/>
      <c r="B81" s="3"/>
      <c r="C81" s="3"/>
      <c r="D81" s="3"/>
      <c r="E81" s="3"/>
      <c r="F81" s="3"/>
      <c r="G81" s="3"/>
      <c r="H81" s="3"/>
    </row>
    <row r="83" spans="1:8" x14ac:dyDescent="0.25">
      <c r="A83" s="1" t="s">
        <v>35</v>
      </c>
      <c r="B83" t="s">
        <v>0</v>
      </c>
      <c r="C83" t="s">
        <v>34</v>
      </c>
      <c r="D83" t="s">
        <v>9</v>
      </c>
    </row>
    <row r="84" spans="1:8" x14ac:dyDescent="0.25">
      <c r="A84" t="s">
        <v>23</v>
      </c>
      <c r="B84">
        <f>AVERAGE(F10,F18,F27,F36)</f>
        <v>0.92214431335430103</v>
      </c>
      <c r="C84">
        <f>AVERAGE(F11,F19,F28,F37,F45,F55,F65,F75)</f>
        <v>0.8776479773737389</v>
      </c>
      <c r="D84">
        <f>AVERAGE(G48,G58,G68,G78)</f>
        <v>0.78498229274510878</v>
      </c>
    </row>
    <row r="85" spans="1:8" x14ac:dyDescent="0.25">
      <c r="A85" t="s">
        <v>24</v>
      </c>
      <c r="B85">
        <f>_xlfn.STDEV.S(F10,F18,F27,F36)</f>
        <v>4.7672768643370347E-2</v>
      </c>
      <c r="C85">
        <f>_xlfn.STDEV.S(F11,F19,F28,F37,F45,F55,F65,F75)</f>
        <v>6.1795058200833849E-2</v>
      </c>
      <c r="D85">
        <f>_xlfn.STDEV.S(G48,G58,G68,G78)</f>
        <v>0.1392581878166672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B44C1-E8D8-43C6-8381-A4E8FCB413C3}">
  <dimension ref="A1:L70"/>
  <sheetViews>
    <sheetView topLeftCell="A30" zoomScale="130" zoomScaleNormal="130" workbookViewId="0">
      <selection activeCell="B45" sqref="B45"/>
    </sheetView>
  </sheetViews>
  <sheetFormatPr defaultRowHeight="15" x14ac:dyDescent="0.25"/>
  <cols>
    <col min="1" max="1" width="11.42578125" customWidth="1"/>
    <col min="2" max="2" width="14" bestFit="1" customWidth="1"/>
    <col min="3" max="3" width="15.28515625" customWidth="1"/>
    <col min="8" max="8" width="11.7109375" customWidth="1"/>
    <col min="9" max="9" width="12" bestFit="1" customWidth="1"/>
    <col min="11" max="11" width="14.85546875" customWidth="1"/>
  </cols>
  <sheetData>
    <row r="1" spans="1:12" ht="21" x14ac:dyDescent="0.35">
      <c r="A1" s="4" t="s">
        <v>19</v>
      </c>
    </row>
    <row r="2" spans="1:12" x14ac:dyDescent="0.25">
      <c r="A2" t="s">
        <v>38</v>
      </c>
    </row>
    <row r="4" spans="1:12" x14ac:dyDescent="0.25">
      <c r="A4" s="1" t="s">
        <v>15</v>
      </c>
      <c r="H4" s="1" t="s">
        <v>60</v>
      </c>
    </row>
    <row r="5" spans="1:12" x14ac:dyDescent="0.25">
      <c r="B5" s="1" t="s">
        <v>12</v>
      </c>
      <c r="C5" s="1" t="s">
        <v>39</v>
      </c>
      <c r="D5" s="1" t="s">
        <v>41</v>
      </c>
      <c r="E5" s="1" t="s">
        <v>13</v>
      </c>
      <c r="F5" s="1" t="s">
        <v>40</v>
      </c>
      <c r="I5" t="s">
        <v>22</v>
      </c>
      <c r="J5" t="s">
        <v>1</v>
      </c>
      <c r="K5" t="s">
        <v>16</v>
      </c>
      <c r="L5" t="s">
        <v>3</v>
      </c>
    </row>
    <row r="6" spans="1:12" x14ac:dyDescent="0.25">
      <c r="B6" t="s">
        <v>0</v>
      </c>
      <c r="C6">
        <v>5230</v>
      </c>
      <c r="D6">
        <v>3.6014311800000001</v>
      </c>
      <c r="E6">
        <v>0.40316994</v>
      </c>
      <c r="F6">
        <v>0.99618114721825302</v>
      </c>
      <c r="H6" t="s">
        <v>29</v>
      </c>
      <c r="I6">
        <f>E6</f>
        <v>0.40316994</v>
      </c>
    </row>
    <row r="7" spans="1:12" x14ac:dyDescent="0.25">
      <c r="H7" t="s">
        <v>14</v>
      </c>
      <c r="I7">
        <f>E10</f>
        <v>0.32765403999999998</v>
      </c>
      <c r="J7">
        <f>E11</f>
        <v>0.30894220999999999</v>
      </c>
      <c r="K7">
        <f>E12</f>
        <v>0.44520567</v>
      </c>
      <c r="L7">
        <f>E13</f>
        <v>0.30333326999999999</v>
      </c>
    </row>
    <row r="8" spans="1:12" x14ac:dyDescent="0.25">
      <c r="A8" s="1" t="s">
        <v>14</v>
      </c>
      <c r="H8" t="s">
        <v>17</v>
      </c>
      <c r="I8">
        <f>E17</f>
        <v>0.50499684</v>
      </c>
      <c r="J8">
        <f>E18</f>
        <v>0.50053722</v>
      </c>
      <c r="K8">
        <f>E19</f>
        <v>0.50586734</v>
      </c>
      <c r="L8">
        <f>E20</f>
        <v>0.37793627000000002</v>
      </c>
    </row>
    <row r="9" spans="1:12" x14ac:dyDescent="0.25">
      <c r="B9" s="1" t="s">
        <v>12</v>
      </c>
      <c r="C9" s="1" t="s">
        <v>39</v>
      </c>
      <c r="D9" s="1" t="s">
        <v>41</v>
      </c>
      <c r="E9" s="1" t="s">
        <v>13</v>
      </c>
      <c r="F9" s="1" t="s">
        <v>40</v>
      </c>
      <c r="H9" t="s">
        <v>18</v>
      </c>
      <c r="I9">
        <f>E24</f>
        <v>0.37202950000000001</v>
      </c>
      <c r="J9">
        <f>E25</f>
        <v>0.33520558</v>
      </c>
      <c r="K9">
        <f>E26</f>
        <v>0.44883546000000002</v>
      </c>
      <c r="L9">
        <f>E27</f>
        <v>0.32783931999999999</v>
      </c>
    </row>
    <row r="10" spans="1:12" x14ac:dyDescent="0.25">
      <c r="B10" t="s">
        <v>0</v>
      </c>
      <c r="C10">
        <v>100170</v>
      </c>
      <c r="D10">
        <v>3.81182154</v>
      </c>
      <c r="E10">
        <v>0.32765403999999998</v>
      </c>
      <c r="F10">
        <v>0.99623846711718</v>
      </c>
      <c r="H10" t="s">
        <v>27</v>
      </c>
      <c r="I10">
        <f>E37</f>
        <v>0.32572844000000001</v>
      </c>
      <c r="J10">
        <f>E38</f>
        <v>0.34583514999999998</v>
      </c>
      <c r="K10">
        <f>E39</f>
        <v>0.47064910999999998</v>
      </c>
      <c r="L10">
        <f>E40</f>
        <v>0.35602487999999999</v>
      </c>
    </row>
    <row r="11" spans="1:12" x14ac:dyDescent="0.25">
      <c r="B11" t="s">
        <v>1</v>
      </c>
      <c r="C11">
        <v>125910</v>
      </c>
      <c r="D11">
        <v>3.97520242</v>
      </c>
      <c r="E11">
        <v>0.30894220999999999</v>
      </c>
      <c r="F11">
        <v>0.98423171678810895</v>
      </c>
    </row>
    <row r="12" spans="1:12" x14ac:dyDescent="0.25">
      <c r="B12" t="s">
        <v>16</v>
      </c>
      <c r="C12">
        <v>93960</v>
      </c>
      <c r="D12">
        <v>3.5325728500000002</v>
      </c>
      <c r="E12">
        <v>0.44520567</v>
      </c>
      <c r="F12">
        <v>0.998893571763662</v>
      </c>
    </row>
    <row r="13" spans="1:12" x14ac:dyDescent="0.25">
      <c r="B13" t="s">
        <v>3</v>
      </c>
      <c r="C13">
        <v>132690</v>
      </c>
      <c r="D13">
        <v>3.9979527799999999</v>
      </c>
      <c r="E13">
        <v>0.30333326999999999</v>
      </c>
      <c r="F13">
        <v>0.99260974631448495</v>
      </c>
      <c r="H13" s="1" t="s">
        <v>23</v>
      </c>
      <c r="I13">
        <f>AVERAGE(I6:I10)</f>
        <v>0.38671575200000002</v>
      </c>
      <c r="J13">
        <f>AVERAGE(J7:J10)</f>
        <v>0.37263004</v>
      </c>
      <c r="K13">
        <f>AVERAGE(K7:K10)</f>
        <v>0.46763939499999996</v>
      </c>
      <c r="L13">
        <f>AVERAGE(L7:L10)</f>
        <v>0.34128343500000002</v>
      </c>
    </row>
    <row r="14" spans="1:12" x14ac:dyDescent="0.25">
      <c r="H14" s="1" t="s">
        <v>24</v>
      </c>
      <c r="I14">
        <f>_xlfn.STDEV.S(I6:I10)</f>
        <v>7.362842543536928E-2</v>
      </c>
      <c r="J14">
        <f>_xlfn.STDEV.S(J7:J10)</f>
        <v>8.6669761589735758E-2</v>
      </c>
      <c r="K14">
        <f>_xlfn.STDEV.S(K7:K10)</f>
        <v>2.7852553157440219E-2</v>
      </c>
      <c r="L14">
        <f>_xlfn.STDEV.S(L7:L10)</f>
        <v>3.2566341345453088E-2</v>
      </c>
    </row>
    <row r="15" spans="1:12" x14ac:dyDescent="0.25">
      <c r="A15" s="1" t="s">
        <v>17</v>
      </c>
    </row>
    <row r="16" spans="1:12" x14ac:dyDescent="0.25">
      <c r="B16" s="1" t="s">
        <v>12</v>
      </c>
      <c r="C16" s="1" t="s">
        <v>39</v>
      </c>
      <c r="D16" s="1" t="s">
        <v>41</v>
      </c>
      <c r="E16" s="1" t="s">
        <v>13</v>
      </c>
      <c r="F16" s="1" t="s">
        <v>40</v>
      </c>
    </row>
    <row r="17" spans="1:6" x14ac:dyDescent="0.25">
      <c r="B17" t="s">
        <v>0</v>
      </c>
      <c r="C17">
        <v>110910</v>
      </c>
      <c r="D17">
        <v>3.3409308200000001</v>
      </c>
      <c r="E17">
        <v>0.50499684</v>
      </c>
      <c r="F17">
        <v>0.99135921349150002</v>
      </c>
    </row>
    <row r="18" spans="1:6" x14ac:dyDescent="0.25">
      <c r="B18" t="s">
        <v>1</v>
      </c>
      <c r="C18">
        <v>119520</v>
      </c>
      <c r="D18">
        <v>3.3411189800000001</v>
      </c>
      <c r="E18">
        <v>0.50053722</v>
      </c>
      <c r="F18">
        <v>0.98654203549641695</v>
      </c>
    </row>
    <row r="19" spans="1:6" x14ac:dyDescent="0.25">
      <c r="B19" t="s">
        <v>16</v>
      </c>
      <c r="C19">
        <v>105570</v>
      </c>
      <c r="D19">
        <v>3.3125335499999999</v>
      </c>
      <c r="E19">
        <v>0.50586734</v>
      </c>
      <c r="F19">
        <v>0.98941107932381001</v>
      </c>
    </row>
    <row r="20" spans="1:6" x14ac:dyDescent="0.25">
      <c r="B20" t="s">
        <v>3</v>
      </c>
      <c r="C20">
        <v>120960</v>
      </c>
      <c r="D20">
        <v>3.7632391900000002</v>
      </c>
      <c r="E20">
        <v>0.37793627000000002</v>
      </c>
      <c r="F20">
        <v>0.99290689672138299</v>
      </c>
    </row>
    <row r="22" spans="1:6" x14ac:dyDescent="0.25">
      <c r="A22" s="1" t="s">
        <v>18</v>
      </c>
    </row>
    <row r="23" spans="1:6" x14ac:dyDescent="0.25">
      <c r="B23" s="1" t="s">
        <v>12</v>
      </c>
      <c r="C23" s="1" t="s">
        <v>39</v>
      </c>
      <c r="D23" s="1" t="s">
        <v>41</v>
      </c>
      <c r="E23" s="1" t="s">
        <v>13</v>
      </c>
      <c r="F23" s="1" t="s">
        <v>40</v>
      </c>
    </row>
    <row r="24" spans="1:6" x14ac:dyDescent="0.25">
      <c r="B24" t="s">
        <v>0</v>
      </c>
      <c r="C24">
        <v>95880</v>
      </c>
      <c r="D24">
        <v>3.6936818599999999</v>
      </c>
      <c r="E24">
        <v>0.37202950000000001</v>
      </c>
      <c r="F24">
        <v>0.97850714716209197</v>
      </c>
    </row>
    <row r="25" spans="1:6" x14ac:dyDescent="0.25">
      <c r="B25" t="s">
        <v>1</v>
      </c>
      <c r="C25">
        <v>148110</v>
      </c>
      <c r="D25">
        <v>3.8700137699999999</v>
      </c>
      <c r="E25">
        <v>0.33520558</v>
      </c>
      <c r="F25">
        <v>0.96853564636028</v>
      </c>
    </row>
    <row r="26" spans="1:6" x14ac:dyDescent="0.25">
      <c r="B26" t="s">
        <v>16</v>
      </c>
      <c r="C26">
        <v>90480</v>
      </c>
      <c r="D26">
        <v>3.5049089599999999</v>
      </c>
      <c r="E26">
        <v>0.44883546000000002</v>
      </c>
      <c r="F26">
        <v>0.99921116634277596</v>
      </c>
    </row>
    <row r="27" spans="1:6" x14ac:dyDescent="0.25">
      <c r="B27" t="s">
        <v>3</v>
      </c>
      <c r="C27">
        <v>145800</v>
      </c>
      <c r="D27">
        <v>3.9128103099999998</v>
      </c>
      <c r="E27">
        <v>0.32783931999999999</v>
      </c>
      <c r="F27">
        <v>0.98828744079758402</v>
      </c>
    </row>
    <row r="29" spans="1:6" x14ac:dyDescent="0.25">
      <c r="A29" s="1" t="s">
        <v>42</v>
      </c>
    </row>
    <row r="30" spans="1:6" x14ac:dyDescent="0.25">
      <c r="B30" s="1" t="s">
        <v>12</v>
      </c>
      <c r="C30" s="1" t="s">
        <v>39</v>
      </c>
      <c r="D30" s="1" t="s">
        <v>41</v>
      </c>
      <c r="E30" s="1" t="s">
        <v>13</v>
      </c>
      <c r="F30" s="1" t="s">
        <v>40</v>
      </c>
    </row>
    <row r="31" spans="1:6" x14ac:dyDescent="0.25">
      <c r="B31" t="s">
        <v>0</v>
      </c>
      <c r="C31">
        <v>142050</v>
      </c>
      <c r="D31">
        <v>3.8236513200000002</v>
      </c>
      <c r="E31">
        <v>0.32572844000000001</v>
      </c>
      <c r="F31">
        <v>0.97795495619429995</v>
      </c>
    </row>
    <row r="32" spans="1:6" x14ac:dyDescent="0.25">
      <c r="B32" t="s">
        <v>1</v>
      </c>
      <c r="D32">
        <v>55.753868760000003</v>
      </c>
      <c r="E32">
        <v>0.26336231999999998</v>
      </c>
      <c r="F32">
        <v>0.89096330154533299</v>
      </c>
    </row>
    <row r="33" spans="1:6" x14ac:dyDescent="0.25">
      <c r="B33" t="s">
        <v>16</v>
      </c>
      <c r="D33">
        <v>43.014676530000003</v>
      </c>
      <c r="E33">
        <v>0.43169073000000002</v>
      </c>
      <c r="F33">
        <v>0.99741958328193003</v>
      </c>
    </row>
    <row r="34" spans="1:6" x14ac:dyDescent="0.25">
      <c r="B34" t="s">
        <v>3</v>
      </c>
      <c r="D34">
        <v>52.271092590000002</v>
      </c>
      <c r="E34">
        <v>0.35968728</v>
      </c>
      <c r="F34">
        <v>0.99817985227561301</v>
      </c>
    </row>
    <row r="36" spans="1:6" x14ac:dyDescent="0.25">
      <c r="A36" s="1" t="s">
        <v>27</v>
      </c>
      <c r="B36" s="1" t="s">
        <v>12</v>
      </c>
      <c r="C36" s="1" t="s">
        <v>39</v>
      </c>
      <c r="D36" s="1" t="s">
        <v>41</v>
      </c>
      <c r="E36" s="1" t="s">
        <v>13</v>
      </c>
      <c r="F36" s="1" t="s">
        <v>40</v>
      </c>
    </row>
    <row r="37" spans="1:6" x14ac:dyDescent="0.25">
      <c r="B37" t="s">
        <v>0</v>
      </c>
      <c r="C37">
        <v>142050</v>
      </c>
      <c r="D37">
        <v>3.8236513200000002</v>
      </c>
      <c r="E37">
        <v>0.32572844000000001</v>
      </c>
      <c r="F37">
        <v>0.97795495619429995</v>
      </c>
    </row>
    <row r="38" spans="1:6" x14ac:dyDescent="0.25">
      <c r="B38" t="s">
        <v>1</v>
      </c>
      <c r="C38">
        <v>130170</v>
      </c>
      <c r="D38">
        <v>3.8013618299999998</v>
      </c>
      <c r="E38">
        <v>0.34583514999999998</v>
      </c>
      <c r="F38">
        <v>0.98540215379785201</v>
      </c>
    </row>
    <row r="39" spans="1:6" x14ac:dyDescent="0.25">
      <c r="B39" t="s">
        <v>16</v>
      </c>
      <c r="C39">
        <v>115470</v>
      </c>
      <c r="D39">
        <v>3.3926819699999999</v>
      </c>
      <c r="E39">
        <v>0.47064910999999998</v>
      </c>
      <c r="F39">
        <v>0.99120689048006805</v>
      </c>
    </row>
    <row r="40" spans="1:6" x14ac:dyDescent="0.25">
      <c r="B40" t="s">
        <v>3</v>
      </c>
      <c r="C40">
        <v>115950</v>
      </c>
      <c r="D40">
        <v>3.7804037799999999</v>
      </c>
      <c r="E40">
        <v>0.35602487999999999</v>
      </c>
      <c r="F40">
        <v>0.99183135002895695</v>
      </c>
    </row>
    <row r="43" spans="1:6" x14ac:dyDescent="0.25">
      <c r="A43" s="1" t="s">
        <v>46</v>
      </c>
    </row>
    <row r="44" spans="1:6" x14ac:dyDescent="0.25">
      <c r="A44" s="7" t="s">
        <v>47</v>
      </c>
    </row>
    <row r="45" spans="1:6" x14ac:dyDescent="0.25">
      <c r="A45" t="s">
        <v>48</v>
      </c>
      <c r="B45">
        <v>0.99564377570204798</v>
      </c>
    </row>
    <row r="46" spans="1:6" x14ac:dyDescent="0.25">
      <c r="A46" t="s">
        <v>17</v>
      </c>
      <c r="B46">
        <v>0.82017581919291305</v>
      </c>
    </row>
    <row r="47" spans="1:6" x14ac:dyDescent="0.25">
      <c r="A47" t="s">
        <v>18</v>
      </c>
      <c r="B47">
        <v>0.99589471441186805</v>
      </c>
    </row>
    <row r="48" spans="1:6" x14ac:dyDescent="0.25">
      <c r="A48" t="s">
        <v>27</v>
      </c>
      <c r="B48">
        <v>0.96841857893328898</v>
      </c>
    </row>
    <row r="49" spans="1:2" x14ac:dyDescent="0.25">
      <c r="A49" s="7" t="s">
        <v>23</v>
      </c>
      <c r="B49" s="7">
        <f>AVERAGE(B45:B48)</f>
        <v>0.9450332220600296</v>
      </c>
    </row>
    <row r="50" spans="1:2" x14ac:dyDescent="0.25">
      <c r="A50" s="7" t="s">
        <v>49</v>
      </c>
      <c r="B50" s="7">
        <f>_xlfn.STDEV.S(B45:B48)</f>
        <v>8.4230963251880411E-2</v>
      </c>
    </row>
    <row r="52" spans="1:2" x14ac:dyDescent="0.25">
      <c r="A52" s="7" t="s">
        <v>50</v>
      </c>
    </row>
    <row r="53" spans="1:2" x14ac:dyDescent="0.25">
      <c r="A53" s="5" t="s">
        <v>53</v>
      </c>
      <c r="B53">
        <v>-0.11639465252916401</v>
      </c>
    </row>
    <row r="54" spans="1:2" x14ac:dyDescent="0.25">
      <c r="A54" t="s">
        <v>52</v>
      </c>
      <c r="B54">
        <v>-1.8990533710708399</v>
      </c>
    </row>
    <row r="55" spans="1:2" x14ac:dyDescent="0.25">
      <c r="A55" t="s">
        <v>55</v>
      </c>
      <c r="B55">
        <v>-0.49699229732203998</v>
      </c>
    </row>
    <row r="56" spans="1:2" x14ac:dyDescent="0.25">
      <c r="A56" t="s">
        <v>54</v>
      </c>
      <c r="B56">
        <v>-0.703067713007825</v>
      </c>
    </row>
    <row r="57" spans="1:2" x14ac:dyDescent="0.25">
      <c r="A57" s="7" t="s">
        <v>23</v>
      </c>
      <c r="B57" s="7">
        <f>AVERAGE(B53:B56)</f>
        <v>-0.80387700848246724</v>
      </c>
    </row>
    <row r="58" spans="1:2" x14ac:dyDescent="0.25">
      <c r="A58" s="7" t="s">
        <v>49</v>
      </c>
      <c r="B58" s="7">
        <f>_xlfn.STDEV.S(B53:B56)</f>
        <v>0.76949853690948533</v>
      </c>
    </row>
    <row r="60" spans="1:2" x14ac:dyDescent="0.25">
      <c r="A60" s="7" t="s">
        <v>51</v>
      </c>
    </row>
    <row r="61" spans="1:2" x14ac:dyDescent="0.25">
      <c r="A61" s="5" t="s">
        <v>53</v>
      </c>
      <c r="B61">
        <v>0.92005700762645604</v>
      </c>
    </row>
    <row r="62" spans="1:2" x14ac:dyDescent="0.25">
      <c r="A62" t="s">
        <v>52</v>
      </c>
      <c r="B62">
        <v>0.80329512526943603</v>
      </c>
    </row>
    <row r="63" spans="1:2" x14ac:dyDescent="0.25">
      <c r="A63" t="s">
        <v>55</v>
      </c>
      <c r="B63">
        <v>0.96824705938474098</v>
      </c>
    </row>
    <row r="64" spans="1:2" x14ac:dyDescent="0.25">
      <c r="A64" t="s">
        <v>54</v>
      </c>
      <c r="B64">
        <v>0.95473591592822304</v>
      </c>
    </row>
    <row r="65" spans="1:3" x14ac:dyDescent="0.25">
      <c r="A65" s="7" t="s">
        <v>23</v>
      </c>
      <c r="B65" s="7">
        <f>AVERAGE(B61:B64)</f>
        <v>0.91158377705221405</v>
      </c>
    </row>
    <row r="66" spans="1:3" x14ac:dyDescent="0.25">
      <c r="A66" s="7" t="s">
        <v>49</v>
      </c>
      <c r="B66" s="7">
        <f>_xlfn.STDEV.S(B61:B64)</f>
        <v>7.4991249257421247E-2</v>
      </c>
    </row>
    <row r="70" spans="1:3" x14ac:dyDescent="0.25">
      <c r="C70" s="8"/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72571-6C49-4311-B5EC-5FF4F8C4238E}">
  <dimension ref="A2:S71"/>
  <sheetViews>
    <sheetView topLeftCell="A25" workbookViewId="0">
      <selection activeCell="B66" sqref="B66"/>
    </sheetView>
  </sheetViews>
  <sheetFormatPr defaultRowHeight="15" x14ac:dyDescent="0.25"/>
  <cols>
    <col min="1" max="1" width="11.85546875" bestFit="1" customWidth="1"/>
    <col min="3" max="5" width="12" bestFit="1" customWidth="1"/>
    <col min="14" max="14" width="17.7109375" bestFit="1" customWidth="1"/>
    <col min="15" max="15" width="16.7109375" customWidth="1"/>
    <col min="18" max="18" width="16.28515625" bestFit="1" customWidth="1"/>
  </cols>
  <sheetData>
    <row r="2" spans="1:5" x14ac:dyDescent="0.25">
      <c r="A2" s="7" t="s">
        <v>45</v>
      </c>
    </row>
    <row r="3" spans="1:5" x14ac:dyDescent="0.25">
      <c r="A3" s="1" t="s">
        <v>36</v>
      </c>
    </row>
    <row r="4" spans="1:5" x14ac:dyDescent="0.25">
      <c r="B4" s="7" t="s">
        <v>34</v>
      </c>
      <c r="C4" s="7" t="s">
        <v>43</v>
      </c>
      <c r="D4" s="7" t="s">
        <v>44</v>
      </c>
      <c r="E4" s="7" t="s">
        <v>9</v>
      </c>
    </row>
    <row r="5" spans="1:5" x14ac:dyDescent="0.25">
      <c r="A5" s="7" t="s">
        <v>34</v>
      </c>
      <c r="B5">
        <v>1</v>
      </c>
      <c r="C5">
        <v>0.51998652567163495</v>
      </c>
      <c r="D5" s="6">
        <v>2.0225375469577499E-11</v>
      </c>
      <c r="E5" s="6">
        <v>2.0033483574240599E-7</v>
      </c>
    </row>
    <row r="6" spans="1:5" x14ac:dyDescent="0.25">
      <c r="A6" s="7" t="s">
        <v>43</v>
      </c>
      <c r="B6">
        <v>0.51998652567163495</v>
      </c>
      <c r="C6">
        <v>1</v>
      </c>
      <c r="D6" s="6">
        <v>4.4542167108260997E-6</v>
      </c>
      <c r="E6" s="6">
        <v>1.52410486173623E-5</v>
      </c>
    </row>
    <row r="7" spans="1:5" x14ac:dyDescent="0.25">
      <c r="A7" s="7" t="s">
        <v>44</v>
      </c>
      <c r="B7" s="6">
        <v>2.0225375469577499E-11</v>
      </c>
      <c r="C7" s="6">
        <v>4.4542167108260997E-6</v>
      </c>
      <c r="D7">
        <v>1</v>
      </c>
      <c r="E7" s="6">
        <v>2.0688888550915399E-19</v>
      </c>
    </row>
    <row r="8" spans="1:5" x14ac:dyDescent="0.25">
      <c r="A8" s="7" t="s">
        <v>9</v>
      </c>
      <c r="B8" s="6">
        <v>2.0033483574240599E-7</v>
      </c>
      <c r="C8" s="6">
        <v>1.52410486173623E-5</v>
      </c>
      <c r="D8" s="6">
        <v>2.0688888550915399E-19</v>
      </c>
      <c r="E8">
        <v>1</v>
      </c>
    </row>
    <row r="10" spans="1:5" x14ac:dyDescent="0.25">
      <c r="A10" s="1" t="s">
        <v>37</v>
      </c>
    </row>
    <row r="11" spans="1:5" x14ac:dyDescent="0.25">
      <c r="A11" s="1"/>
      <c r="B11" s="7" t="s">
        <v>34</v>
      </c>
      <c r="C11" s="7" t="s">
        <v>43</v>
      </c>
      <c r="D11" s="7" t="s">
        <v>44</v>
      </c>
      <c r="E11" s="7" t="s">
        <v>9</v>
      </c>
    </row>
    <row r="12" spans="1:5" x14ac:dyDescent="0.25">
      <c r="A12" s="7" t="s">
        <v>34</v>
      </c>
      <c r="B12">
        <v>1</v>
      </c>
      <c r="C12">
        <v>0.762186262664722</v>
      </c>
      <c r="D12">
        <v>1.2408173864036901E-2</v>
      </c>
      <c r="E12">
        <v>7.5309774831211597E-3</v>
      </c>
    </row>
    <row r="13" spans="1:5" x14ac:dyDescent="0.25">
      <c r="A13" s="7" t="s">
        <v>43</v>
      </c>
      <c r="B13">
        <v>0.762186262664722</v>
      </c>
      <c r="C13">
        <v>1</v>
      </c>
      <c r="D13">
        <v>6.7076965940077699E-2</v>
      </c>
      <c r="E13">
        <v>2.36263869903416E-2</v>
      </c>
    </row>
    <row r="14" spans="1:5" x14ac:dyDescent="0.25">
      <c r="A14" s="7" t="s">
        <v>44</v>
      </c>
      <c r="B14">
        <v>1.2408173864036901E-2</v>
      </c>
      <c r="C14">
        <v>6.7076965940077699E-2</v>
      </c>
      <c r="D14">
        <v>1</v>
      </c>
      <c r="E14" s="6">
        <v>2.4314314169188201E-5</v>
      </c>
    </row>
    <row r="15" spans="1:5" x14ac:dyDescent="0.25">
      <c r="A15" s="7" t="s">
        <v>9</v>
      </c>
      <c r="B15">
        <v>7.5309774831211597E-3</v>
      </c>
      <c r="C15">
        <v>2.36263869903416E-2</v>
      </c>
      <c r="D15" s="6">
        <v>2.4314314169188201E-5</v>
      </c>
      <c r="E15">
        <v>1</v>
      </c>
    </row>
    <row r="17" spans="1:5" x14ac:dyDescent="0.25">
      <c r="A17" s="1" t="s">
        <v>31</v>
      </c>
    </row>
    <row r="18" spans="1:5" x14ac:dyDescent="0.25">
      <c r="B18" s="7" t="s">
        <v>34</v>
      </c>
      <c r="C18" s="7" t="s">
        <v>43</v>
      </c>
      <c r="D18" s="7" t="s">
        <v>44</v>
      </c>
      <c r="E18" s="7" t="s">
        <v>9</v>
      </c>
    </row>
    <row r="19" spans="1:5" x14ac:dyDescent="0.25">
      <c r="A19" s="7" t="s">
        <v>34</v>
      </c>
      <c r="B19">
        <v>1</v>
      </c>
      <c r="C19">
        <v>1.16370905071449E-2</v>
      </c>
      <c r="D19" s="6">
        <v>4.0915737948571798E-7</v>
      </c>
      <c r="E19">
        <v>5.9771674520424003E-3</v>
      </c>
    </row>
    <row r="20" spans="1:5" x14ac:dyDescent="0.25">
      <c r="A20" s="7" t="s">
        <v>43</v>
      </c>
      <c r="B20">
        <v>1.16370905071449E-2</v>
      </c>
      <c r="C20">
        <v>1</v>
      </c>
      <c r="D20">
        <v>4.8039920566517302E-3</v>
      </c>
      <c r="E20">
        <v>1.18724494793924E-4</v>
      </c>
    </row>
    <row r="21" spans="1:5" x14ac:dyDescent="0.25">
      <c r="A21" s="7" t="s">
        <v>44</v>
      </c>
      <c r="B21" s="6">
        <v>4.0915737948571798E-7</v>
      </c>
      <c r="C21">
        <v>4.8039920566517302E-3</v>
      </c>
      <c r="D21">
        <v>1</v>
      </c>
      <c r="E21" s="6">
        <v>1.24160972171976E-9</v>
      </c>
    </row>
    <row r="22" spans="1:5" x14ac:dyDescent="0.25">
      <c r="A22" s="7" t="s">
        <v>9</v>
      </c>
      <c r="B22">
        <v>5.9771674520424003E-3</v>
      </c>
      <c r="C22">
        <v>1.18724494793924E-4</v>
      </c>
      <c r="D22" s="6">
        <v>1.24160972171976E-9</v>
      </c>
      <c r="E22">
        <v>1</v>
      </c>
    </row>
    <row r="24" spans="1:5" x14ac:dyDescent="0.25">
      <c r="A24" s="1" t="s">
        <v>30</v>
      </c>
    </row>
    <row r="25" spans="1:5" x14ac:dyDescent="0.25">
      <c r="B25" s="7" t="s">
        <v>34</v>
      </c>
      <c r="C25" s="7" t="s">
        <v>43</v>
      </c>
      <c r="D25" s="7" t="s">
        <v>44</v>
      </c>
      <c r="E25" s="7" t="s">
        <v>9</v>
      </c>
    </row>
    <row r="26" spans="1:5" x14ac:dyDescent="0.25">
      <c r="A26" s="7" t="s">
        <v>34</v>
      </c>
      <c r="B26">
        <v>1</v>
      </c>
      <c r="C26">
        <v>0.92992383149519098</v>
      </c>
      <c r="D26" s="6">
        <v>6.43538465309633E-6</v>
      </c>
      <c r="E26">
        <v>5.3559417726294399E-3</v>
      </c>
    </row>
    <row r="27" spans="1:5" x14ac:dyDescent="0.25">
      <c r="A27" s="7" t="s">
        <v>43</v>
      </c>
      <c r="B27">
        <v>0.92992383149519098</v>
      </c>
      <c r="C27">
        <v>1</v>
      </c>
      <c r="D27">
        <v>2.7976143807420799E-4</v>
      </c>
      <c r="E27">
        <v>2.25096583222653E-2</v>
      </c>
    </row>
    <row r="28" spans="1:5" x14ac:dyDescent="0.25">
      <c r="A28" s="7" t="s">
        <v>44</v>
      </c>
      <c r="B28" s="6">
        <v>6.43538465309633E-6</v>
      </c>
      <c r="C28">
        <v>2.7976143807420799E-4</v>
      </c>
      <c r="D28">
        <v>1</v>
      </c>
      <c r="E28" s="6">
        <v>1.1125599000685199E-8</v>
      </c>
    </row>
    <row r="29" spans="1:5" x14ac:dyDescent="0.25">
      <c r="A29" s="7" t="s">
        <v>9</v>
      </c>
      <c r="B29">
        <v>5.3559417726294399E-3</v>
      </c>
      <c r="C29">
        <v>2.25096583222653E-2</v>
      </c>
      <c r="D29" s="6">
        <v>1.1125599000685199E-8</v>
      </c>
      <c r="E29">
        <v>1</v>
      </c>
    </row>
    <row r="32" spans="1:5" x14ac:dyDescent="0.25">
      <c r="A32" s="1" t="s">
        <v>56</v>
      </c>
    </row>
    <row r="33" spans="1:19" x14ac:dyDescent="0.25">
      <c r="A33" s="1" t="s">
        <v>68</v>
      </c>
      <c r="H33" s="1" t="s">
        <v>69</v>
      </c>
      <c r="O33" s="1" t="s">
        <v>70</v>
      </c>
    </row>
    <row r="34" spans="1:19" x14ac:dyDescent="0.25">
      <c r="A34" s="7" t="s">
        <v>12</v>
      </c>
      <c r="B34" s="7" t="s">
        <v>67</v>
      </c>
      <c r="C34" s="7"/>
      <c r="D34" s="7" t="s">
        <v>66</v>
      </c>
      <c r="E34" s="7" t="s">
        <v>65</v>
      </c>
      <c r="H34" s="7" t="s">
        <v>12</v>
      </c>
      <c r="I34" s="7" t="s">
        <v>67</v>
      </c>
      <c r="J34" s="7"/>
      <c r="K34" s="7"/>
      <c r="L34" s="7" t="s">
        <v>74</v>
      </c>
      <c r="O34" s="7" t="s">
        <v>12</v>
      </c>
      <c r="P34" s="7" t="s">
        <v>67</v>
      </c>
      <c r="Q34" s="7"/>
      <c r="R34" s="7"/>
      <c r="S34" s="7" t="s">
        <v>74</v>
      </c>
    </row>
    <row r="35" spans="1:19" x14ac:dyDescent="0.25">
      <c r="A35" t="s">
        <v>1</v>
      </c>
      <c r="B35" t="s">
        <v>36</v>
      </c>
      <c r="D35">
        <v>0.103960396039603</v>
      </c>
      <c r="E35">
        <v>569.557284299858</v>
      </c>
      <c r="H35" t="s">
        <v>1</v>
      </c>
      <c r="I35" t="s">
        <v>36</v>
      </c>
      <c r="L35">
        <v>413.03996407723298</v>
      </c>
      <c r="O35" t="s">
        <v>1</v>
      </c>
      <c r="P35" t="s">
        <v>36</v>
      </c>
      <c r="S35">
        <v>351.352323008849</v>
      </c>
    </row>
    <row r="36" spans="1:19" x14ac:dyDescent="0.25">
      <c r="A36" t="s">
        <v>1</v>
      </c>
      <c r="B36" t="s">
        <v>37</v>
      </c>
      <c r="D36">
        <v>9.8823529411764699E-2</v>
      </c>
      <c r="E36">
        <v>621.03764705882304</v>
      </c>
      <c r="H36" t="s">
        <v>1</v>
      </c>
      <c r="I36" t="s">
        <v>37</v>
      </c>
      <c r="L36">
        <v>467.69546666666599</v>
      </c>
      <c r="O36" t="s">
        <v>1</v>
      </c>
      <c r="P36" t="s">
        <v>37</v>
      </c>
      <c r="S36">
        <v>422.74011665586499</v>
      </c>
    </row>
    <row r="37" spans="1:19" x14ac:dyDescent="0.25">
      <c r="A37" t="s">
        <v>1</v>
      </c>
      <c r="B37" t="s">
        <v>31</v>
      </c>
      <c r="D37">
        <v>0.102753525856279</v>
      </c>
      <c r="E37">
        <v>562.04499664204104</v>
      </c>
      <c r="H37" t="s">
        <v>1</v>
      </c>
      <c r="I37" t="s">
        <v>31</v>
      </c>
      <c r="L37">
        <v>392.21570151574002</v>
      </c>
      <c r="O37" t="s">
        <v>1</v>
      </c>
      <c r="P37" t="s">
        <v>31</v>
      </c>
      <c r="S37">
        <v>336.65813181602601</v>
      </c>
    </row>
    <row r="38" spans="1:19" x14ac:dyDescent="0.25">
      <c r="A38" t="s">
        <v>1</v>
      </c>
      <c r="B38" t="s">
        <v>30</v>
      </c>
      <c r="D38">
        <v>0.13186813186813101</v>
      </c>
      <c r="E38">
        <v>643.94082840236604</v>
      </c>
      <c r="H38" t="s">
        <v>1</v>
      </c>
      <c r="I38" t="s">
        <v>30</v>
      </c>
      <c r="L38">
        <v>503.76180387409198</v>
      </c>
      <c r="O38" t="s">
        <v>1</v>
      </c>
      <c r="P38" t="s">
        <v>30</v>
      </c>
      <c r="S38">
        <v>438.76466193500102</v>
      </c>
    </row>
    <row r="39" spans="1:19" x14ac:dyDescent="0.25">
      <c r="A39" t="s">
        <v>73</v>
      </c>
      <c r="B39" t="s">
        <v>36</v>
      </c>
      <c r="D39">
        <v>0.153424657534246</v>
      </c>
      <c r="E39">
        <v>685.37808219177998</v>
      </c>
      <c r="H39" t="s">
        <v>73</v>
      </c>
      <c r="I39" t="s">
        <v>36</v>
      </c>
      <c r="L39">
        <v>548.23203285420902</v>
      </c>
      <c r="O39" t="s">
        <v>73</v>
      </c>
      <c r="P39" t="s">
        <v>36</v>
      </c>
      <c r="S39">
        <v>452.48433048432997</v>
      </c>
    </row>
    <row r="40" spans="1:19" x14ac:dyDescent="0.25">
      <c r="A40" t="s">
        <v>73</v>
      </c>
      <c r="B40" t="s">
        <v>37</v>
      </c>
      <c r="D40">
        <v>0.16913946587536999</v>
      </c>
      <c r="E40">
        <v>657.21661721068199</v>
      </c>
      <c r="H40" t="s">
        <v>73</v>
      </c>
      <c r="I40" t="s">
        <v>37</v>
      </c>
      <c r="L40">
        <v>527.330357142857</v>
      </c>
      <c r="O40" t="s">
        <v>73</v>
      </c>
      <c r="P40" t="s">
        <v>37</v>
      </c>
      <c r="S40">
        <v>463.76507936507898</v>
      </c>
    </row>
    <row r="41" spans="1:19" x14ac:dyDescent="0.25">
      <c r="A41" t="s">
        <v>73</v>
      </c>
      <c r="B41" t="s">
        <v>31</v>
      </c>
      <c r="D41">
        <v>0.209251101321585</v>
      </c>
      <c r="E41">
        <v>636.49779735682796</v>
      </c>
      <c r="H41" t="s">
        <v>73</v>
      </c>
      <c r="I41" t="s">
        <v>31</v>
      </c>
      <c r="L41">
        <v>523.41903171953197</v>
      </c>
      <c r="O41" t="s">
        <v>73</v>
      </c>
      <c r="P41" t="s">
        <v>31</v>
      </c>
      <c r="S41">
        <v>411.759305210918</v>
      </c>
    </row>
    <row r="42" spans="1:19" x14ac:dyDescent="0.25">
      <c r="A42" t="s">
        <v>73</v>
      </c>
      <c r="B42" t="s">
        <v>30</v>
      </c>
      <c r="D42">
        <v>0.21689059500959601</v>
      </c>
      <c r="E42">
        <v>706.30902111324303</v>
      </c>
      <c r="H42" t="s">
        <v>73</v>
      </c>
      <c r="I42" t="s">
        <v>30</v>
      </c>
      <c r="L42">
        <v>594.41590214067196</v>
      </c>
      <c r="O42" t="s">
        <v>73</v>
      </c>
      <c r="P42" t="s">
        <v>30</v>
      </c>
      <c r="S42">
        <v>490.270742358078</v>
      </c>
    </row>
    <row r="43" spans="1:19" x14ac:dyDescent="0.25">
      <c r="A43" t="s">
        <v>63</v>
      </c>
      <c r="B43" t="s">
        <v>36</v>
      </c>
      <c r="D43">
        <v>0.22118444011084801</v>
      </c>
      <c r="E43">
        <v>706.58713948475804</v>
      </c>
      <c r="H43" t="s">
        <v>63</v>
      </c>
      <c r="I43" t="s">
        <v>36</v>
      </c>
      <c r="L43">
        <v>595.97086338347401</v>
      </c>
      <c r="O43" t="s">
        <v>63</v>
      </c>
      <c r="P43" t="s">
        <v>36</v>
      </c>
      <c r="S43">
        <v>479.74490045193602</v>
      </c>
    </row>
    <row r="44" spans="1:19" x14ac:dyDescent="0.25">
      <c r="A44" t="s">
        <v>63</v>
      </c>
      <c r="B44" t="s">
        <v>37</v>
      </c>
      <c r="D44">
        <v>0.13407087942996401</v>
      </c>
      <c r="E44">
        <v>638.74273392087002</v>
      </c>
      <c r="H44" t="s">
        <v>63</v>
      </c>
      <c r="I44" t="s">
        <v>37</v>
      </c>
      <c r="L44">
        <v>518.58668840374196</v>
      </c>
      <c r="O44" t="s">
        <v>63</v>
      </c>
      <c r="P44" t="s">
        <v>37</v>
      </c>
      <c r="S44">
        <v>430.86586448367598</v>
      </c>
    </row>
    <row r="45" spans="1:19" x14ac:dyDescent="0.25">
      <c r="A45" t="s">
        <v>63</v>
      </c>
      <c r="B45" t="s">
        <v>31</v>
      </c>
      <c r="D45">
        <v>0.153873552983081</v>
      </c>
      <c r="E45">
        <v>648.94897595725695</v>
      </c>
      <c r="H45" t="s">
        <v>63</v>
      </c>
      <c r="I45" t="s">
        <v>31</v>
      </c>
      <c r="L45">
        <v>517.01146316331699</v>
      </c>
      <c r="O45" t="s">
        <v>63</v>
      </c>
      <c r="P45" t="s">
        <v>31</v>
      </c>
      <c r="S45">
        <v>433.45760587339902</v>
      </c>
    </row>
    <row r="46" spans="1:19" x14ac:dyDescent="0.25">
      <c r="A46" t="s">
        <v>63</v>
      </c>
      <c r="B46" t="s">
        <v>30</v>
      </c>
      <c r="D46">
        <v>0.30337154874160499</v>
      </c>
      <c r="E46">
        <v>740.10501322841003</v>
      </c>
      <c r="H46" t="s">
        <v>63</v>
      </c>
      <c r="I46" t="s">
        <v>30</v>
      </c>
      <c r="L46">
        <v>640.78353658536503</v>
      </c>
      <c r="O46" t="s">
        <v>63</v>
      </c>
      <c r="P46" t="s">
        <v>30</v>
      </c>
      <c r="S46">
        <v>476.21643491605801</v>
      </c>
    </row>
    <row r="47" spans="1:19" x14ac:dyDescent="0.25">
      <c r="A47" t="s">
        <v>62</v>
      </c>
      <c r="B47" t="s">
        <v>36</v>
      </c>
      <c r="D47">
        <v>0.12951391706564899</v>
      </c>
      <c r="E47">
        <v>605.38626957721306</v>
      </c>
      <c r="H47" t="s">
        <v>62</v>
      </c>
      <c r="I47" t="s">
        <v>36</v>
      </c>
      <c r="L47">
        <v>472.13444893248698</v>
      </c>
      <c r="O47" t="s">
        <v>62</v>
      </c>
      <c r="P47" t="s">
        <v>36</v>
      </c>
      <c r="S47">
        <v>401.095115291262</v>
      </c>
    </row>
    <row r="48" spans="1:19" x14ac:dyDescent="0.25">
      <c r="A48" t="s">
        <v>62</v>
      </c>
      <c r="B48" t="s">
        <v>37</v>
      </c>
      <c r="D48">
        <v>0.104344664606435</v>
      </c>
      <c r="E48">
        <v>568.00218142155904</v>
      </c>
      <c r="H48" t="s">
        <v>62</v>
      </c>
      <c r="I48" t="s">
        <v>37</v>
      </c>
      <c r="L48">
        <v>453.29949841605003</v>
      </c>
      <c r="O48" t="s">
        <v>62</v>
      </c>
      <c r="P48" t="s">
        <v>37</v>
      </c>
      <c r="S48">
        <v>392.820708354516</v>
      </c>
    </row>
    <row r="49" spans="1:19" x14ac:dyDescent="0.25">
      <c r="A49" t="s">
        <v>62</v>
      </c>
      <c r="B49" t="s">
        <v>31</v>
      </c>
      <c r="D49">
        <v>8.7706331608770602E-2</v>
      </c>
      <c r="E49">
        <v>584.24636610002403</v>
      </c>
      <c r="H49" t="s">
        <v>62</v>
      </c>
      <c r="I49" t="s">
        <v>31</v>
      </c>
      <c r="L49">
        <v>427.98036809815898</v>
      </c>
      <c r="O49" t="s">
        <v>62</v>
      </c>
      <c r="P49" t="s">
        <v>31</v>
      </c>
      <c r="S49">
        <v>373.27561162079502</v>
      </c>
    </row>
    <row r="50" spans="1:19" x14ac:dyDescent="0.25">
      <c r="A50" t="s">
        <v>62</v>
      </c>
      <c r="B50" t="s">
        <v>30</v>
      </c>
      <c r="D50">
        <v>0.15620773600216301</v>
      </c>
      <c r="E50">
        <v>615.05524749797098</v>
      </c>
      <c r="H50" t="s">
        <v>62</v>
      </c>
      <c r="I50" t="s">
        <v>30</v>
      </c>
      <c r="L50">
        <v>488.42314531265401</v>
      </c>
      <c r="O50" t="s">
        <v>62</v>
      </c>
      <c r="P50" t="s">
        <v>30</v>
      </c>
      <c r="S50">
        <v>406.152043738609</v>
      </c>
    </row>
    <row r="53" spans="1:19" x14ac:dyDescent="0.25">
      <c r="A53" s="1" t="s">
        <v>64</v>
      </c>
      <c r="H53" s="1" t="s">
        <v>71</v>
      </c>
      <c r="O53" s="1" t="s">
        <v>72</v>
      </c>
    </row>
    <row r="54" spans="1:19" x14ac:dyDescent="0.25">
      <c r="A54" s="7" t="s">
        <v>67</v>
      </c>
      <c r="B54" t="s">
        <v>62</v>
      </c>
      <c r="C54" t="s">
        <v>63</v>
      </c>
      <c r="D54" t="s">
        <v>1</v>
      </c>
      <c r="E54" t="s">
        <v>73</v>
      </c>
      <c r="H54" s="7" t="s">
        <v>67</v>
      </c>
      <c r="I54" t="s">
        <v>62</v>
      </c>
      <c r="J54" t="s">
        <v>63</v>
      </c>
      <c r="K54" t="s">
        <v>1</v>
      </c>
      <c r="L54" t="s">
        <v>73</v>
      </c>
      <c r="O54" s="7" t="s">
        <v>67</v>
      </c>
      <c r="P54" t="s">
        <v>62</v>
      </c>
      <c r="Q54" t="s">
        <v>63</v>
      </c>
      <c r="R54" t="s">
        <v>1</v>
      </c>
      <c r="S54" t="s">
        <v>73</v>
      </c>
    </row>
    <row r="55" spans="1:19" x14ac:dyDescent="0.25">
      <c r="A55" t="s">
        <v>36</v>
      </c>
      <c r="B55">
        <f>D47</f>
        <v>0.12951391706564899</v>
      </c>
      <c r="C55">
        <f>D43</f>
        <v>0.22118444011084801</v>
      </c>
      <c r="D55">
        <f>D35</f>
        <v>0.103960396039603</v>
      </c>
      <c r="E55">
        <f>D39</f>
        <v>0.153424657534246</v>
      </c>
      <c r="H55" t="s">
        <v>36</v>
      </c>
      <c r="I55">
        <f>L47</f>
        <v>472.13444893248698</v>
      </c>
      <c r="J55">
        <f>L43</f>
        <v>595.97086338347401</v>
      </c>
      <c r="K55">
        <f>L35</f>
        <v>413.03996407723298</v>
      </c>
      <c r="L55">
        <f>L39</f>
        <v>548.23203285420902</v>
      </c>
      <c r="O55" t="s">
        <v>36</v>
      </c>
      <c r="P55">
        <f>S47</f>
        <v>401.095115291262</v>
      </c>
      <c r="Q55">
        <f>S43</f>
        <v>479.74490045193602</v>
      </c>
      <c r="R55">
        <f>S35</f>
        <v>351.352323008849</v>
      </c>
      <c r="S55">
        <f>S39</f>
        <v>452.48433048432997</v>
      </c>
    </row>
    <row r="56" spans="1:19" x14ac:dyDescent="0.25">
      <c r="A56" t="s">
        <v>37</v>
      </c>
      <c r="B56">
        <f t="shared" ref="B56:B58" si="0">D48</f>
        <v>0.104344664606435</v>
      </c>
      <c r="C56">
        <f t="shared" ref="C56:C58" si="1">D44</f>
        <v>0.13407087942996401</v>
      </c>
      <c r="D56">
        <f t="shared" ref="D56:D58" si="2">D36</f>
        <v>9.8823529411764699E-2</v>
      </c>
      <c r="E56">
        <f t="shared" ref="E56:E58" si="3">D40</f>
        <v>0.16913946587536999</v>
      </c>
      <c r="H56" t="s">
        <v>37</v>
      </c>
      <c r="I56">
        <f>L48</f>
        <v>453.29949841605003</v>
      </c>
      <c r="J56">
        <f>L44</f>
        <v>518.58668840374196</v>
      </c>
      <c r="K56">
        <f>L36</f>
        <v>467.69546666666599</v>
      </c>
      <c r="L56">
        <f>L40</f>
        <v>527.330357142857</v>
      </c>
      <c r="O56" t="s">
        <v>37</v>
      </c>
      <c r="P56">
        <f>S48</f>
        <v>392.820708354516</v>
      </c>
      <c r="Q56">
        <f>S44</f>
        <v>430.86586448367598</v>
      </c>
      <c r="R56">
        <f>S36</f>
        <v>422.74011665586499</v>
      </c>
      <c r="S56">
        <f>S40</f>
        <v>463.76507936507898</v>
      </c>
    </row>
    <row r="57" spans="1:19" x14ac:dyDescent="0.25">
      <c r="A57" t="s">
        <v>31</v>
      </c>
      <c r="B57">
        <f t="shared" si="0"/>
        <v>8.7706331608770602E-2</v>
      </c>
      <c r="C57">
        <f t="shared" si="1"/>
        <v>0.153873552983081</v>
      </c>
      <c r="D57">
        <f t="shared" si="2"/>
        <v>0.102753525856279</v>
      </c>
      <c r="E57">
        <f t="shared" si="3"/>
        <v>0.209251101321585</v>
      </c>
      <c r="H57" t="s">
        <v>31</v>
      </c>
      <c r="I57">
        <f>L49</f>
        <v>427.98036809815898</v>
      </c>
      <c r="J57">
        <f>L45</f>
        <v>517.01146316331699</v>
      </c>
      <c r="K57">
        <f>L37</f>
        <v>392.21570151574002</v>
      </c>
      <c r="L57">
        <f>L41</f>
        <v>523.41903171953197</v>
      </c>
      <c r="O57" t="s">
        <v>31</v>
      </c>
      <c r="P57">
        <f>S49</f>
        <v>373.27561162079502</v>
      </c>
      <c r="Q57">
        <f>S45</f>
        <v>433.45760587339902</v>
      </c>
      <c r="R57">
        <f>S37</f>
        <v>336.65813181602601</v>
      </c>
      <c r="S57">
        <f>S41</f>
        <v>411.759305210918</v>
      </c>
    </row>
    <row r="58" spans="1:19" x14ac:dyDescent="0.25">
      <c r="A58" t="s">
        <v>30</v>
      </c>
      <c r="B58">
        <f t="shared" si="0"/>
        <v>0.15620773600216301</v>
      </c>
      <c r="C58">
        <f t="shared" si="1"/>
        <v>0.30337154874160499</v>
      </c>
      <c r="D58">
        <f t="shared" si="2"/>
        <v>0.13186813186813101</v>
      </c>
      <c r="E58">
        <f t="shared" si="3"/>
        <v>0.21689059500959601</v>
      </c>
      <c r="H58" t="s">
        <v>30</v>
      </c>
      <c r="I58">
        <f>L50</f>
        <v>488.42314531265401</v>
      </c>
      <c r="J58">
        <f>L46</f>
        <v>640.78353658536503</v>
      </c>
      <c r="K58">
        <f>L38</f>
        <v>503.76180387409198</v>
      </c>
      <c r="L58">
        <f>L42</f>
        <v>594.41590214067196</v>
      </c>
      <c r="O58" t="s">
        <v>30</v>
      </c>
      <c r="P58">
        <f>S50</f>
        <v>406.152043738609</v>
      </c>
      <c r="Q58">
        <f>S46</f>
        <v>476.21643491605801</v>
      </c>
      <c r="R58">
        <f>S38</f>
        <v>438.76466193500102</v>
      </c>
      <c r="S58">
        <f>S42</f>
        <v>490.270742358078</v>
      </c>
    </row>
    <row r="59" spans="1:19" x14ac:dyDescent="0.25">
      <c r="A59" t="s">
        <v>57</v>
      </c>
      <c r="B59">
        <f>AVERAGE(B55:B58)</f>
        <v>0.11944316232075441</v>
      </c>
      <c r="C59">
        <f t="shared" ref="C59:E59" si="4">AVERAGE(C55:C58)</f>
        <v>0.20312510531637451</v>
      </c>
      <c r="D59">
        <f t="shared" si="4"/>
        <v>0.10935139579394443</v>
      </c>
      <c r="E59">
        <f t="shared" si="4"/>
        <v>0.18717645493519924</v>
      </c>
      <c r="H59" t="s">
        <v>57</v>
      </c>
      <c r="I59">
        <f>AVERAGE(I55:I58)</f>
        <v>460.45936518983751</v>
      </c>
      <c r="J59">
        <f t="shared" ref="J59:L59" si="5">AVERAGE(J55:J58)</f>
        <v>568.08813788397447</v>
      </c>
      <c r="K59">
        <f t="shared" si="5"/>
        <v>444.17823403343277</v>
      </c>
      <c r="L59">
        <f t="shared" si="5"/>
        <v>548.34933096431746</v>
      </c>
      <c r="O59" t="s">
        <v>57</v>
      </c>
      <c r="P59">
        <f>AVERAGE(P55:P58)</f>
        <v>393.33586975129549</v>
      </c>
      <c r="Q59">
        <f t="shared" ref="Q59:S59" si="6">AVERAGE(Q55:Q58)</f>
        <v>455.07120143126724</v>
      </c>
      <c r="R59">
        <f t="shared" si="6"/>
        <v>387.37880835393526</v>
      </c>
      <c r="S59">
        <f t="shared" si="6"/>
        <v>454.56986435460124</v>
      </c>
    </row>
    <row r="60" spans="1:19" x14ac:dyDescent="0.25">
      <c r="A60" t="s">
        <v>58</v>
      </c>
      <c r="B60">
        <f>_xlfn.STDEV.S(B55:B58)</f>
        <v>2.9934623409345214E-2</v>
      </c>
      <c r="C60">
        <f t="shared" ref="C60:E60" si="7">_xlfn.STDEV.S(C55:C58)</f>
        <v>7.6528187644896301E-2</v>
      </c>
      <c r="D60">
        <f t="shared" si="7"/>
        <v>1.5170521195850686E-2</v>
      </c>
      <c r="E60">
        <f t="shared" si="7"/>
        <v>3.0739426017110629E-2</v>
      </c>
      <c r="H60" t="s">
        <v>58</v>
      </c>
      <c r="I60">
        <f>_xlfn.STDEV.S(I55:I58)</f>
        <v>25.977102247009473</v>
      </c>
      <c r="J60">
        <f t="shared" ref="J60:L60" si="8">_xlfn.STDEV.S(J55:J58)</f>
        <v>60.885924960257825</v>
      </c>
      <c r="K60">
        <f t="shared" si="8"/>
        <v>50.901731035397262</v>
      </c>
      <c r="L60">
        <f t="shared" si="8"/>
        <v>32.585578710704539</v>
      </c>
      <c r="O60" t="s">
        <v>58</v>
      </c>
      <c r="P60">
        <f>_xlfn.STDEV.S(P55:P58)</f>
        <v>14.458441070295507</v>
      </c>
      <c r="Q60">
        <f t="shared" ref="Q60:S60" si="9">_xlfn.STDEV.S(Q55:Q58)</f>
        <v>26.513884238101841</v>
      </c>
      <c r="R60">
        <f t="shared" si="9"/>
        <v>50.863945147362521</v>
      </c>
      <c r="S60">
        <f t="shared" si="9"/>
        <v>32.64045595589873</v>
      </c>
    </row>
    <row r="61" spans="1:19" x14ac:dyDescent="0.25">
      <c r="A61" t="s">
        <v>59</v>
      </c>
      <c r="B61">
        <f>B59/D59</f>
        <v>1.0922874962275411</v>
      </c>
      <c r="C61">
        <f>C59/E59</f>
        <v>1.0852064987911898</v>
      </c>
      <c r="H61" t="s">
        <v>59</v>
      </c>
      <c r="I61">
        <f>I59/K59</f>
        <v>1.0366545001734131</v>
      </c>
      <c r="J61">
        <f>J59/L59</f>
        <v>1.035996773963314</v>
      </c>
      <c r="O61" t="s">
        <v>59</v>
      </c>
      <c r="P61">
        <f>P59/R59</f>
        <v>1.015377871140327</v>
      </c>
      <c r="Q61">
        <f>Q59/S59</f>
        <v>1.0011028823421408</v>
      </c>
    </row>
    <row r="63" spans="1:19" x14ac:dyDescent="0.25">
      <c r="A63" s="1"/>
    </row>
    <row r="64" spans="1:19" x14ac:dyDescent="0.25">
      <c r="A64" s="1" t="s">
        <v>61</v>
      </c>
    </row>
    <row r="65" spans="2:4" x14ac:dyDescent="0.25">
      <c r="B65" s="7" t="s">
        <v>67</v>
      </c>
      <c r="C65" t="s">
        <v>62</v>
      </c>
      <c r="D65" t="s">
        <v>63</v>
      </c>
    </row>
    <row r="66" spans="2:4" x14ac:dyDescent="0.25">
      <c r="B66" t="s">
        <v>36</v>
      </c>
      <c r="C66">
        <v>300.3</v>
      </c>
      <c r="D66">
        <v>834.6</v>
      </c>
    </row>
    <row r="67" spans="2:4" x14ac:dyDescent="0.25">
      <c r="B67" t="s">
        <v>37</v>
      </c>
      <c r="C67">
        <v>322.3</v>
      </c>
      <c r="D67">
        <v>872.6</v>
      </c>
    </row>
    <row r="68" spans="2:4" x14ac:dyDescent="0.25">
      <c r="B68" t="s">
        <v>31</v>
      </c>
      <c r="C68">
        <v>235.2</v>
      </c>
      <c r="D68">
        <v>464.9</v>
      </c>
    </row>
    <row r="69" spans="2:4" x14ac:dyDescent="0.25">
      <c r="B69" t="s">
        <v>30</v>
      </c>
      <c r="C69">
        <v>258.44</v>
      </c>
      <c r="D69">
        <v>572.79999999999995</v>
      </c>
    </row>
    <row r="70" spans="2:4" x14ac:dyDescent="0.25">
      <c r="B70" t="s">
        <v>57</v>
      </c>
      <c r="C70">
        <f>AVERAGE(C66:C69)</f>
        <v>279.06</v>
      </c>
      <c r="D70">
        <f>AVERAGE(D66:D69)</f>
        <v>686.22499999999991</v>
      </c>
    </row>
    <row r="71" spans="2:4" x14ac:dyDescent="0.25">
      <c r="B71" t="s">
        <v>58</v>
      </c>
      <c r="C71">
        <f>_xlfn.STDEV.S(C66:C69)</f>
        <v>39.45342908628659</v>
      </c>
      <c r="D71">
        <f>_xlfn.STDEV.S(D66:D69)</f>
        <v>198.8305539062516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earman correlations</vt:lpstr>
      <vt:lpstr>Power law fits</vt:lpstr>
      <vt:lpstr>Contact_counting_T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S Beckwith</dc:creator>
  <cp:lastModifiedBy>Kai S Beckwith</cp:lastModifiedBy>
  <dcterms:created xsi:type="dcterms:W3CDTF">2022-10-31T09:38:01Z</dcterms:created>
  <dcterms:modified xsi:type="dcterms:W3CDTF">2023-03-29T11:48:24Z</dcterms:modified>
</cp:coreProperties>
</file>